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38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S4" sheetId="4" state="visible" r:id="rId5"/>
    <sheet name="TableS5" sheetId="5" state="visible" r:id="rId6"/>
    <sheet name="Table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574">
  <si>
    <t xml:space="preserve">Supplementary Table S1. GO terms of DEGs between TSA(-) and (+) in cumulus cloned embryos (493 genes)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42129</t>
  </si>
  <si>
    <t xml:space="preserve">regulation of T cell proliferation</t>
  </si>
  <si>
    <t xml:space="preserve">AK031364, NM_008859, AK038333, NM_007648, NM_011518, NM_133248</t>
  </si>
  <si>
    <t xml:space="preserve">Supplementary Table S2. GO terms of TSA(-)-specific DEGs in cumulus cloned embryos (1,445 genes)</t>
  </si>
  <si>
    <t xml:space="preserve">GO:0045449</t>
  </si>
  <si>
    <t xml:space="preserve">regulation of transcription</t>
  </si>
  <si>
    <t xml:space="preserve">NM_019980, NM_133235, BC026580, NM_010921, NM_026900, NM_008900, NM_007674, NM_007924, NM_013919, NM_016849, NM_054082, NM_172153, NM_007528, NM_026509, NM_146009, NM_172941, NM_025928, NM_022724, NM_028150, NM_172938, AF077658, NM_011917, NM_028298, NM_172458, NM_008852, NM_145484, NM_013692, NM_029952, NM_024406, NM_011445, NM_175163, NM_011804, NM_026079, NM_027007, NM_009324, NM_001045807, NM_181048, NM_011385, NM_080641, NM_001127189, NM_010053, NM_026924, NM_023646, NM_026712, NM_010658, NM_172763, NM_011551, NM_172765, NM_011600, NM_008718, NM_001037707, NM_001081269, NM_008453, AJ293625, NM_009832, NM_175433, NM_177888, NM_080793, NM_145979, NM_028325, S66385, NM_153063, NM_144955, NM_181392, NM_183355, NM_138596, NM_010054, NM_011562, NM_009380, NM_028233, NM_001007577, NM_011680, AK020244, NM_009328, NM_001081678, BC030405, NM_172512, NM_146154, U63712, NM_026776, NM_008240, NM_007968, U61362, AK010701, NM_145579, NM_010430, NM_008297, NM_133917, NM_025821, AK029476, NM_001013769, NM_013634, NM_008090, NM_008337, NM_177595, NM_001013368, NM_178267, NM_001080941, NM_172622, NM_178707, NM_172495, NM_019743, NM_028319, NM_011461, AK002706, NM_009108, NM_009939, NM_021448, NM_146135, NM_009360, NM_001044697, NM_008366, NM_013705, NM_008602, NM_175477, NM_001039147, NM_009124, NM_018823, NM_027994, NM_010919, NM_011489, NM_026033, NM_029339, NM_010789, NM_133879, NM_178591, NM_001037941, NM_025426, NM_010692, AK030597, NM_011143, NM_008178, NM_177753, NM_001025577, NM_173429, NM_177855, NM_153287, AK162583, NM_010791, NM_008213, NM_026046, NM_033327, NM_008568, NM_026042, NM_001081680, NM_009236, NM_025613, NM_010278, NM_027973, NM_010155, NM_080560, NM_013668, NM_001083918, NM_024467, NM_029498</t>
  </si>
  <si>
    <t xml:space="preserve">GO:0006350</t>
  </si>
  <si>
    <t xml:space="preserve">transcription</t>
  </si>
  <si>
    <t xml:space="preserve">NM_019980, NM_133235, NM_010921, BC026580, NM_026900, NM_008900, NM_007674, NM_007924, NM_013919, NM_016849, NM_172153, NM_026509, NM_172941, NM_025928, NM_146009, NM_022724, NM_172253, NM_028150, NM_172938, AF077658, NM_172458, NM_011917, NM_145484, NM_013692, NM_029952, NM_011445, NM_175163, NM_026079, NM_027007, NM_009324, NM_181048, NM_080641, NM_001127189, NM_026924, NM_026712, NM_010658, NM_172763, NM_011600, NM_008718, NM_172765, NM_011551, NM_001037707, NM_001081269, NM_008453, AJ293625, NM_009832, NM_175433, NM_177888, NM_080793, NM_145979, NM_028325, S66385, NM_153063, NM_181392, NM_183355, NM_138596, NM_009380, NM_028233, NM_001007577, NM_011680, AK020244, NM_009328, NM_001081678, NM_172512, NM_146154, U63712, NM_026776, NM_008240, NM_007968, U61362, AK010701, NM_145579, NM_010430, NM_008297, NM_133917, AK029476, NM_001013769, NM_013634, NM_008090, NM_001013368, NM_178267, NM_001080941, NM_172622, NM_178707, NM_172495, NM_019743, NM_028319, NM_011461, AK002706, NM_009108, NM_146135, NM_021448, NM_009360, NM_001044697, NM_013705, NM_175477, NM_008602, NM_001039147, NM_018823, NM_027994, NM_011489, NM_029339, NM_010789, NM_133879, NM_025426, NM_010692, NM_011143, NM_008178, NM_177753, NM_001025577, NM_173429, NM_177855, NM_153287, AK162583, NM_008213, NM_026046, NM_033327, NM_008568, NM_026042, NM_001081680, NM_009236, NM_025613, NM_010278, NM_027973, NM_010155, NM_013668, NM_001083918, NM_029498, NM_024467</t>
  </si>
  <si>
    <t xml:space="preserve">GO:0006508</t>
  </si>
  <si>
    <t xml:space="preserve">proteolysis</t>
  </si>
  <si>
    <t xml:space="preserve">NM_019696, NM_007861, NM_025773, AK053599, NM_175300, NM_010115, NM_013485, NM_130879, NM_008906, NM_024207, NM_009503, NM_013919, NM_178065, NM_013892, NM_007930, NM_013890, NM_026301, NM_134136, NM_025827, NM_031388, NM_029614, NM_025785, U73445, NM_009983, AK039975, NM_172455, NM_024213, U48830, NM_025481, NM_176848, NM_028153, U72673, NM_001029983, NM_133907, NM_029163, NM_144938, NM_026111, NM_146135, NM_028049, AK047530, NM_010193, NM_138604, NM_008602, NM_008604, NM_027994, NM_023605, NM_181344, NM_011846, NM_026858, NM_174866, NM_001163144, NM_011909, NM_028288, AK013363, AK143711, NM_008794, NM_001081127, NM_023290, AK044184, NM_025668, NM_016878, NM_011178, NM_021522, NM_007979, NM_172473, NM_011678, NM_027130, NM_027665, NM_030703, NM_001167963, NM_010890, NM_019912, NM_028791, NM_013906, NM_152915, NM_011279, NM_023048, NM_027315, NM_080560, NM_007707, NM_008517, NM_010643</t>
  </si>
  <si>
    <t xml:space="preserve">GO:0001763</t>
  </si>
  <si>
    <t xml:space="preserve">morphogenesis of a branching structure</t>
  </si>
  <si>
    <t xml:space="preserve">NM_009373, NM_010193, NM_001045807, NM_010205, NM_009524, NM_008827, NM_008881, NM_010921, NM_022305, NM_007731, NM_183355, U72673, AK077913, NM_011562, NM_010054, NM_007707, NM_013634</t>
  </si>
  <si>
    <t xml:space="preserve">GO:0044265</t>
  </si>
  <si>
    <t xml:space="preserve">cellular macromolecule catabolic process</t>
  </si>
  <si>
    <t xml:space="preserve">NM_025773, AK053599, NM_175300, NM_153177, NM_130879, NM_138669, NM_024207, NM_009503, NM_013919, NM_178065, NM_007930, NM_013890, NM_026301, NM_025349, NM_134136, NM_025785, NM_031388, NM_011917, NM_024213, NM_025481, NM_176848, NM_030680, NM_001029983, U72673, NM_133907, NM_029163, NM_146135, NM_028049, AK047530, NM_010193, NM_138604, NM_008602, NM_027994, NM_023605, NM_011909, NM_028288, NM_001033379, NM_001031814, NM_023290, AK044184, NM_021522, NM_172473, NM_011678, NM_001167963, NM_010890, NM_019912, NM_028791, NM_011279, NM_023048, NM_027315, NM_007707, NM_080560</t>
  </si>
  <si>
    <t xml:space="preserve">GO:0019941</t>
  </si>
  <si>
    <t xml:space="preserve">modification-dependent protein catabolic process</t>
  </si>
  <si>
    <t xml:space="preserve">NM_028049, AK047530, NM_025773, NM_010193, AK053599, NM_138604, NM_008602, NM_175300, NM_130879, NM_027994, NM_023605, NM_024207, NM_009503, NM_013919, NM_178065, NM_028288, NM_011909, NM_007930, NM_013890, NM_026301, NM_023290, AK044184, NM_134136, NM_021522, NM_172473, NM_011678, NM_025785, NM_031388, NM_001167963, NM_024213, NM_010890, NM_176848, NM_019912, NM_025481, NM_028791, NM_011279, NM_001029983, U72673, NM_023048, NM_133907, NM_027315, NM_029163, NM_080560, NM_007707, NM_146135</t>
  </si>
  <si>
    <t xml:space="preserve">GO:0043632</t>
  </si>
  <si>
    <t xml:space="preserve">modification-dependent macromolecule catabolic process</t>
  </si>
  <si>
    <t xml:space="preserve">GO:0002474</t>
  </si>
  <si>
    <t xml:space="preserve">antigen processing and presentation of peptide antigen via MHC class I</t>
  </si>
  <si>
    <t xml:space="preserve">NM_010394, NM_008209, NM_001001892, NM_010391, NM_010398</t>
  </si>
  <si>
    <t xml:space="preserve">GO:0009057</t>
  </si>
  <si>
    <t xml:space="preserve">macromolecule catabolic process</t>
  </si>
  <si>
    <t xml:space="preserve">NM_025773, AK053599, NM_175300, NM_153177, NM_130879, NM_138669, NM_024207, NM_009503, NM_013919, NM_178065, NM_007930, NM_009892, NM_013890, NM_026301, NM_025349, NM_134136, NM_025785, NM_031388, NM_011917, NM_024213, NM_025481, NM_176848, NM_030680, NM_001029983, U72673, NM_133907, NM_029163, NM_146135, NM_028049, AK047530, NM_010193, NM_138604, NM_008602, NM_027994, NM_023605, NM_011909, NM_028288, NM_001033379, NM_001031814, NM_023290, AK044184, NM_021522, NM_172473, NM_011678, NM_027130, NM_001167963, NM_010890, NM_019912, NM_028791, NM_011279, NM_023048, NM_027315, NM_007707, NM_080560</t>
  </si>
  <si>
    <t xml:space="preserve">Supplementary Table S3. GO terms of TSA(+)-specific DEGs in cumulus cloned embryos (2,147 genes)</t>
  </si>
  <si>
    <t xml:space="preserve">GO:0007059</t>
  </si>
  <si>
    <t xml:space="preserve">chromosome segregation</t>
  </si>
  <si>
    <t xml:space="preserve">NM_016692, NM_031384, NM_001012273, NM_011665, NM_009481, NM_012039, NM_010690, NM_025581, NM_025377, NM_007708, NM_134046, NM_025993, NM_053269, NM_009774</t>
  </si>
  <si>
    <t xml:space="preserve">GO:0000910</t>
  </si>
  <si>
    <t xml:space="preserve">cytokinesis</t>
  </si>
  <si>
    <t xml:space="preserve">NM_007462, NM_016692, NM_019771, NM_013469, NM_001012273, NM_007708, NM_012025, NM_007829</t>
  </si>
  <si>
    <t xml:space="preserve">GO:0051603</t>
  </si>
  <si>
    <t xml:space="preserve">proteolysis involved in cellular protein catabolic process</t>
  </si>
  <si>
    <t xml:space="preserve">NM_011665, NM_027355, NM_009481, NM_138668, NM_080444, NM_001001160, NM_174875, NM_145578, NM_177239, AK015966, NM_008859, NM_172748, NM_001003918, NM_023224, NM_009172, NM_144788, NM_011670, NM_029657, AK084098, NM_133940, NM_015821, NM_001081661, NM_080428, NM_008853, NM_021402, NM_010931, NM_025483, NM_009456, NM_009011, NM_030197, NM_025958, NM_028149, NM_177561, NM_019883, NM_178283, NM_026615, NM_029682, NM_019929, NM_029585, NM_012023, NM_001024142, NM_026101, NM_175530, NM_019715, NM_026474, NM_009616, NM_152825, NM_019403, NM_033623, NM_172966, NM_015794, AK013783, NM_178624, NM_020601, NM_172712, AK017531, NM_021526, NM_011970, NM_019729, NM_054040, NM_012042, NM_080561, NM_019517, NM_153195, NM_025356</t>
  </si>
  <si>
    <t xml:space="preserve">Supplementary Table S4. GO terms of TSA(-)-specific DEGs in Sertoli cloned embryos (1,573 genes)</t>
  </si>
  <si>
    <t xml:space="preserve">GO:0042592</t>
  </si>
  <si>
    <t xml:space="preserve">homeostatic process</t>
  </si>
  <si>
    <t xml:space="preserve">NM_001033350, AK041838, NM_007614, NM_008861, NM_031163, NM_007668, AK012052, NM_001038592, NM_011721, NM_010169, NM_009352, NM_138942, M59764, NM_010422, NM_007390, NM_008914, NM_013612, NM_025811, NM_031158, NM_019740, NM_027959, AK040679, NM_010298, AK021284, NM_025530, NM_008367, NM_007554, AK048143, NM_030676, NM_008747, NM_011640, NM_178591, NM_021881, AK172528, NM_133360, NM_183248, NM_010747, NM_175130, NM_001038845, NM_032541, NM_021455, NM_011095, NM_011141, NM_028228, AK030267, AK017792, NM_010607, NM_199306, NM_133245, NM_026984, NM_009723, NM_010350, NM_007511, NM_024181, NM_007702, NM_028075</t>
  </si>
  <si>
    <t xml:space="preserve">GO:0001914</t>
  </si>
  <si>
    <t xml:space="preserve">regulation of T cell mediated cytotoxicity</t>
  </si>
  <si>
    <t xml:space="preserve">NM_010390, NM_009735, AK041838, NM_001038845, NM_008914</t>
  </si>
  <si>
    <t xml:space="preserve">GO:0006355</t>
  </si>
  <si>
    <t xml:space="preserve">regulation of transcription, DNA-dependent</t>
  </si>
  <si>
    <t xml:space="preserve">NM_001045559, NM_001004190, NM_007674, NM_019700, NM_013674, U14333, NM_027347, NM_023750, NM_175606, NM_022328, NM_013612, NM_011548, NM_010453, NM_173868, NM_027007, NM_007554, NM_011803, AK048143, NM_027264, NM_030676, NM_012029, NM_008719, NM_011600, NM_183248, NM_011809, NM_011603, NM_011808, Z11886, NM_021455, NM_020262, NM_010848, NM_010440, NM_053123, M16449, NM_145547, NM_009331, NM_011770, NM_010449, AK035116, NM_026984, NM_025296, NM_010755, NM_001081065, NM_009628, NM_001007575, NM_198429, NM_015753, NM_172296, NM_008093, NM_133665, NM_175303, NM_001166645, NM_023465, NM_007575, NM_008245, NM_153588, NM_007614, NM_173440, NM_027389, NM_016802, AK029371, BC103777, NM_177596, NM_007956, NM_001039231, NM_198619, NM_007957, NM_139146, M59764, NM_008739, NM_001080941, NM_011305, NM_016791, AK077643, NM_007496, NM_027504, NM_001033249, NM_028935, NM_019740, NM_026816, NM_181853, NM_001037737, AK029360, NM_007961, NM_008888, AK021284, NM_173364, NM_019869, NM_001081217, NM_011642, BC058761, NM_011640, NM_011641, NM_178384, NM_009565, NM_010913, NM_178750, NM_017395, NM_017397, NM_001083927, NM_007500, AK084325, NM_011934, NM_013468, NM_011141, NM_009234, NM_008213, NM_020048, NM_194263, NM_199306, NM_146221, NM_145591, NM_019963, NM_029002, NM_023239, NM_023876, NM_007678, NM_007679</t>
  </si>
  <si>
    <t xml:space="preserve">GO:0045646</t>
  </si>
  <si>
    <t xml:space="preserve">regulation of erythrocyte differentiation</t>
  </si>
  <si>
    <t xml:space="preserve">NM_028534, NM_010697, M59764, NM_019740, NM_011808</t>
  </si>
  <si>
    <t xml:space="preserve">GO:0045893</t>
  </si>
  <si>
    <t xml:space="preserve">positive regulation of transcription, DNA-dependent</t>
  </si>
  <si>
    <t xml:space="preserve">AK021284, NM_019869, NM_007554, NM_175303, NM_011803, AK048143, NM_030676, NM_007575, NM_011642, NM_011640, NM_019700, NM_011641, NM_153588, NM_007614, NM_013674, NM_008719, U14333, NM_010913, NM_009565, AK029371, NM_007500, NM_011808, Z11886, NM_021455, NM_053123, NM_139146, NM_011141, NM_009234, NM_011770, NM_008213, NM_194263, NM_010449, NM_008739, NM_011305, NM_013612, NM_027504, NM_026984, NM_019740, NM_026816, NM_001037737, AK029360, NM_011548, NM_007678, NM_007679</t>
  </si>
  <si>
    <t xml:space="preserve">GO:0051254</t>
  </si>
  <si>
    <t xml:space="preserve">positive regulation of RNA metabolic process</t>
  </si>
  <si>
    <t xml:space="preserve">GO:0010604</t>
  </si>
  <si>
    <t xml:space="preserve">positive regulation of macromolecule metabolic process</t>
  </si>
  <si>
    <t xml:space="preserve">NM_008093, NM_175303, NM_007575, NM_019700, NM_153588, NM_007614, NM_013674, U14333, AK029371, NM_175340, NM_145857, NM_001033431, NM_007956, NM_139146, NM_030685, NM_008739, NM_011305, NM_011307, NM_013612, NM_027504, NM_019740, NM_026816, NM_001037737, AK029360, NM_011548, AK021284, NM_019869, NM_007840, NM_007554, AK048143, NM_011803, NM_030676, NM_011642, NM_011640, NM_011641, NM_008719, NM_022018, NM_010747, NM_010913, NM_009565, NM_026000, NM_001038845, NM_007500, NM_011808, NM_021455, Z11886, NM_053123, AK018620, NM_011141, NM_009234, NM_011770, NM_008213, NM_194263, NM_010449, NM_010890, NM_026984, NM_028075, NM_007678, NM_007679, NM_022996</t>
  </si>
  <si>
    <t xml:space="preserve">GO:0006470</t>
  </si>
  <si>
    <t xml:space="preserve">protein amino acid dephosphorylation</t>
  </si>
  <si>
    <t xml:space="preserve">NM_001007268, AJ428208, NM_207232, NM_011200, NM_008914, NM_026725, AF124044, NM_011218, NM_010090, NM_019637, NM_176919, NM_001159376, NM_008977, NM_134068, NM_001161362, AK173144</t>
  </si>
  <si>
    <t xml:space="preserve">GO:0051252</t>
  </si>
  <si>
    <t xml:space="preserve">regulation of RNA metabolic process</t>
  </si>
  <si>
    <t xml:space="preserve">Supplementary Table S5. GO terms of TSA(+)-specific DEGs in Sertoli cloned embryos (1,159 genes)</t>
  </si>
  <si>
    <t xml:space="preserve">GO:0006796</t>
  </si>
  <si>
    <t xml:space="preserve">phosphate metabolic process</t>
  </si>
  <si>
    <t xml:space="preserve">NM_007861, NM_019945, NM_023729, AK014638, NM_177589, L25761, NM_177407, NM_153587, NM_025979, NM_025822, AF345951, NM_130447, NM_177376, NM_020572, NM_009071, NM_013636, NM_029121, M21041, NM_028291, NM_010208, NM_172665, NM_001077190, NM_011200, NM_172498, NM_027892, AK012530, AK089626, NM_013649, AK154323, NM_172734, AK090384, NM_019786, NM_008960, NM_177710, NM_001113179, NM_011083, AK041698, AK017789, NM_007691, NM_031190, NM_010271, AK046760, NM_010747, NM_010142, NM_029653, NM_007549, NM_008795, NM_013931, NM_178900, NM_007908, NM_027569, NM_203345, NM_198703, NM_009758, NM_181414, NM_177343, NM_144547, NM_018883, NM_008702, NM_008010, NM_010546, NM_019827, NM_134068</t>
  </si>
  <si>
    <t xml:space="preserve">GO:0006793</t>
  </si>
  <si>
    <t xml:space="preserve">phosphorus metabolic process</t>
  </si>
  <si>
    <t xml:space="preserve">GO:0006468</t>
  </si>
  <si>
    <t xml:space="preserve">protein amino acid phosphorylation</t>
  </si>
  <si>
    <t xml:space="preserve">NM_001113179, NM_019945, NM_023729, AK014638, AK041698, AK017789, NM_177589, L25761, NM_177407, NM_007691, NM_153587, NM_025822, AK046760, NM_025979, NM_010747, NM_010142, NM_177376, NM_020572, NM_007549, NM_029653, NM_008795, NM_009071, NM_178900, NM_013931, NM_007908, NM_027569, NM_203345, M21041, NM_198703, NM_028291, NM_172665, NM_010208, NM_009758, NM_001077190, NM_172498, NM_181414, NM_177343, AK089626, AK154323, NM_013649, NM_144547, NM_172734, NM_018883, NM_008702, NM_008010, NM_019786, NM_010546, NM_019827</t>
  </si>
  <si>
    <t xml:space="preserve">GO:0016310</t>
  </si>
  <si>
    <t xml:space="preserve">phosphorylation</t>
  </si>
  <si>
    <t xml:space="preserve">NM_007861, NM_019945, AK014638, NM_023729, NM_177589, L25761, NM_177407, NM_153587, NM_025979, NM_025822, NM_177376, NM_020572, NM_009071, NM_029121, M21041, NM_010208, NM_172665, NM_028291, NM_001077190, NM_172498, AK089626, NM_013649, AK154323, NM_172734, NM_019786, NM_001113179, NM_011083, AK041698, AK017789, NM_007691, NM_031190, AK046760, NM_010747, NM_010142, NM_029653, NM_007549, NM_008795, NM_013931, NM_178900, NM_007908, NM_027569, NM_203345, NM_198703, NM_009758, NM_181414, NM_177343, NM_144547, NM_018883, NM_008702, NM_008010, NM_010546, NM_019827</t>
  </si>
  <si>
    <t xml:space="preserve">Supplementary TableS6. List of zygotic activated genes upregulated in TSA(+) and associated with Regulation of transcription (GO:0045449) or Transcription (GO:0006350) </t>
  </si>
  <si>
    <t xml:space="preserve">GeneSymbol</t>
  </si>
  <si>
    <t xml:space="preserve">GenbankAccession</t>
  </si>
  <si>
    <t xml:space="preserve">Chromosome
Number</t>
  </si>
  <si>
    <t xml:space="preserve">Fold Change
(TSA+/TSA-)</t>
  </si>
  <si>
    <t xml:space="preserve">Description</t>
  </si>
  <si>
    <t xml:space="preserve">Bhlhe23</t>
  </si>
  <si>
    <t xml:space="preserve">NM_080641</t>
  </si>
  <si>
    <t xml:space="preserve">chr2</t>
  </si>
  <si>
    <t xml:space="preserve">basic helix-loop-helix family, member e23 (Bhlhe23), mRNA</t>
  </si>
  <si>
    <t xml:space="preserve">Cdx4</t>
  </si>
  <si>
    <t xml:space="preserve">NM_007674</t>
  </si>
  <si>
    <t xml:space="preserve">chrX</t>
  </si>
  <si>
    <t xml:space="preserve">caudal type homeobox 4 (Cdx4), mRNA</t>
  </si>
  <si>
    <t xml:space="preserve">Nkx3-1</t>
  </si>
  <si>
    <t xml:space="preserve">NM_010921</t>
  </si>
  <si>
    <t xml:space="preserve">chr14</t>
  </si>
  <si>
    <t xml:space="preserve">NK-3 transcription factor, locus 1 (Drosophila) (Nkx3-1), mRNA</t>
  </si>
  <si>
    <t xml:space="preserve">Nr1h4</t>
  </si>
  <si>
    <t xml:space="preserve">NM_009108</t>
  </si>
  <si>
    <t xml:space="preserve">chr10</t>
  </si>
  <si>
    <t xml:space="preserve">nuclear receptor subfamily 1, group H, member 4 (Nr1h4), transcript variant 3, mRNA</t>
  </si>
  <si>
    <t xml:space="preserve">Gata2</t>
  </si>
  <si>
    <t xml:space="preserve">NM_008090</t>
  </si>
  <si>
    <t xml:space="preserve">chr6</t>
  </si>
  <si>
    <t xml:space="preserve">*</t>
  </si>
  <si>
    <t xml:space="preserve">GATA binding protein 2 (Gata2), mRNA</t>
  </si>
  <si>
    <t xml:space="preserve">Ovol2</t>
  </si>
  <si>
    <t xml:space="preserve">NM_026924</t>
  </si>
  <si>
    <t xml:space="preserve">ovo-like 2 (Drosophila) (Ovol2), transcript variant A, mRNA</t>
  </si>
  <si>
    <t xml:space="preserve">Hand1</t>
  </si>
  <si>
    <t xml:space="preserve">NM_008213</t>
  </si>
  <si>
    <t xml:space="preserve">chr11</t>
  </si>
  <si>
    <t xml:space="preserve">heart and neural crest derivatives expressed transcript 1 (Hand1), mRNA</t>
  </si>
  <si>
    <t xml:space="preserve">Maf</t>
  </si>
  <si>
    <t xml:space="preserve">NM_001025577</t>
  </si>
  <si>
    <t xml:space="preserve">chr8</t>
  </si>
  <si>
    <t xml:space="preserve">avian musculoaponeurotic fibrosarcoma (v-maf) AS42 oncogene homolog (Maf), mRNA</t>
  </si>
  <si>
    <t xml:space="preserve">Spic</t>
  </si>
  <si>
    <t xml:space="preserve">NM_011461</t>
  </si>
  <si>
    <t xml:space="preserve">Spi-C transcription factor (Spi-1/PU.1 related) (Spic), mRNA</t>
  </si>
  <si>
    <t xml:space="preserve">Zfp30</t>
  </si>
  <si>
    <t xml:space="preserve">NM_013705</t>
  </si>
  <si>
    <t xml:space="preserve">chr7</t>
  </si>
  <si>
    <t xml:space="preserve">zinc finger protein 30 (Zfp30), mRNA</t>
  </si>
  <si>
    <t xml:space="preserve">Dedd2</t>
  </si>
  <si>
    <t xml:space="preserve">AK010701</t>
  </si>
  <si>
    <t xml:space="preserve">ES cells cDNA, RIKEN full-length enriched library, clone:2410050E11 product:similar to death effector domain-containing and DNA-binding protein 2, full insert sequence.</t>
  </si>
  <si>
    <t xml:space="preserve">Zfp429</t>
  </si>
  <si>
    <t xml:space="preserve">NM_001080941</t>
  </si>
  <si>
    <t xml:space="preserve">chr13</t>
  </si>
  <si>
    <t xml:space="preserve">zinc finger protein 429 (Zfp429), mRNA</t>
  </si>
  <si>
    <t xml:space="preserve">Ifng</t>
  </si>
  <si>
    <t xml:space="preserve">NM_008337</t>
  </si>
  <si>
    <t xml:space="preserve">interferon gamma (Ifng), mRNA</t>
  </si>
  <si>
    <t xml:space="preserve">Zfp800</t>
  </si>
  <si>
    <t xml:space="preserve">NM_001081678</t>
  </si>
  <si>
    <t xml:space="preserve">zinc finger protein 800 (Zfp800), mRNA</t>
  </si>
  <si>
    <t xml:space="preserve">Tle4</t>
  </si>
  <si>
    <t xml:space="preserve">NM_011600</t>
  </si>
  <si>
    <t xml:space="preserve">chr19</t>
  </si>
  <si>
    <t xml:space="preserve">transducin-like enhancer of split 4, homolog of Drosophila E(spl) (Tle4), mRNA</t>
  </si>
  <si>
    <t xml:space="preserve">Sox21</t>
  </si>
  <si>
    <t xml:space="preserve">NM_177753</t>
  </si>
  <si>
    <t xml:space="preserve">SRY-box containing gene 21 (Sox21), mRNA</t>
  </si>
  <si>
    <t xml:space="preserve">Dlx2</t>
  </si>
  <si>
    <t xml:space="preserve">NM_010054</t>
  </si>
  <si>
    <t xml:space="preserve">distal-less homeobox 2 (Dlx2), mRNA</t>
  </si>
  <si>
    <t xml:space="preserve">Klf3</t>
  </si>
  <si>
    <t xml:space="preserve">NM_008453</t>
  </si>
  <si>
    <t xml:space="preserve">chr5</t>
  </si>
  <si>
    <t xml:space="preserve">Kruppel-like factor 3 (basic) (Klf3), mRNA</t>
  </si>
  <si>
    <t xml:space="preserve">Lbx2</t>
  </si>
  <si>
    <t xml:space="preserve">NM_010692</t>
  </si>
  <si>
    <t xml:space="preserve">ladybird homeobox homolog 2 (Drosophila) (Lbx2), mRNA</t>
  </si>
  <si>
    <t xml:space="preserve">Zbtb48</t>
  </si>
  <si>
    <t xml:space="preserve">NM_133879</t>
  </si>
  <si>
    <t xml:space="preserve">chr4</t>
  </si>
  <si>
    <t xml:space="preserve">zinc finger and BTB domain containing 48 (Zbtb48), mRNA</t>
  </si>
  <si>
    <t xml:space="preserve">Hic1</t>
  </si>
  <si>
    <t xml:space="preserve">NM_010430</t>
  </si>
  <si>
    <t xml:space="preserve">hypermethylated in cancer 1 (Hic1), transcript variant 1, mRNA</t>
  </si>
  <si>
    <t xml:space="preserve">Hipk1</t>
  </si>
  <si>
    <t xml:space="preserve">AF077658</t>
  </si>
  <si>
    <t xml:space="preserve">chr3</t>
  </si>
  <si>
    <t xml:space="preserve">homeodomain-interacting protein kinase 1 mRNA, complete cds.</t>
  </si>
  <si>
    <t xml:space="preserve">Zfp414</t>
  </si>
  <si>
    <t xml:space="preserve">NM_026712</t>
  </si>
  <si>
    <t xml:space="preserve">chr17</t>
  </si>
  <si>
    <t xml:space="preserve">zinc finger protein 414 (Zfp414), transcript variant 1, mRNA</t>
  </si>
  <si>
    <t xml:space="preserve">Rsl1</t>
  </si>
  <si>
    <t xml:space="preserve">NM_001013769</t>
  </si>
  <si>
    <t xml:space="preserve">regulator of sex limited protein 1 (Rsl1), mRNA</t>
  </si>
  <si>
    <t xml:space="preserve">Chd9</t>
  </si>
  <si>
    <t xml:space="preserve">AK020244</t>
  </si>
  <si>
    <t xml:space="preserve">adult male colon cDNA, RIKEN full-length enriched library, clone:9030205D12 product:unclassifiable, full insert sequence.</t>
  </si>
  <si>
    <t xml:space="preserve">Gfi1</t>
  </si>
  <si>
    <t xml:space="preserve">NM_010278</t>
  </si>
  <si>
    <t xml:space="preserve">growth factor independent 1 (Gfi1), transcript variant 1, mRNA</t>
  </si>
  <si>
    <t xml:space="preserve">Nfat5</t>
  </si>
  <si>
    <t xml:space="preserve">NM_018823</t>
  </si>
  <si>
    <t xml:space="preserve">nuclear factor of activated T cells 5 (Nfat5), transcript variant b, mRNA</t>
  </si>
  <si>
    <t xml:space="preserve">Rgmb</t>
  </si>
  <si>
    <t xml:space="preserve">BC030405</t>
  </si>
  <si>
    <t xml:space="preserve">RGM domain family, member B, mRNA (cDNA clone IMAGE:5351870), partial cds.</t>
  </si>
  <si>
    <t xml:space="preserve">Irf3</t>
  </si>
  <si>
    <t xml:space="preserve">NM_016849</t>
  </si>
  <si>
    <t xml:space="preserve">interferon regulatory factor 3 (Irf3), transcript variant 1, mRNA</t>
  </si>
  <si>
    <t xml:space="preserve">Sox18</t>
  </si>
  <si>
    <t xml:space="preserve">NM_009236</t>
  </si>
  <si>
    <t xml:space="preserve">SRY-box containing gene 18 (Sox18), mRNA</t>
  </si>
  <si>
    <t xml:space="preserve">Npas1</t>
  </si>
  <si>
    <t xml:space="preserve">NM_008718</t>
  </si>
  <si>
    <t xml:space="preserve">neuronal PAS domain protein 1 (Npas1), mRNA</t>
  </si>
  <si>
    <t xml:space="preserve">Zfp574</t>
  </si>
  <si>
    <t xml:space="preserve">NM_175477</t>
  </si>
  <si>
    <t xml:space="preserve">zinc finger protein 574 (Zfp574), transcript variant 1, mRNA</t>
  </si>
  <si>
    <t xml:space="preserve">Ppp1r8</t>
  </si>
  <si>
    <t xml:space="preserve">NM_146154</t>
  </si>
  <si>
    <t xml:space="preserve">protein phosphatase 1, regulatory (inhibitor) subunit 8 (Ppp1r8), mRNA</t>
  </si>
  <si>
    <t xml:space="preserve">Zfp27</t>
  </si>
  <si>
    <t xml:space="preserve">NM_001037707</t>
  </si>
  <si>
    <t xml:space="preserve">zinc finger protein 27 (Zfp27), transcript variant 1, mRNA</t>
  </si>
  <si>
    <t xml:space="preserve">Zfp809</t>
  </si>
  <si>
    <t xml:space="preserve">NM_172763</t>
  </si>
  <si>
    <t xml:space="preserve">chr9</t>
  </si>
  <si>
    <t xml:space="preserve">zinc finger protein 809 (Zfp809), transcript variant 1, mRNA</t>
  </si>
  <si>
    <t xml:space="preserve">Tle1</t>
  </si>
  <si>
    <t xml:space="preserve">U61362</t>
  </si>
  <si>
    <t xml:space="preserve">groucho-related gene 1 protein (Grg1) mRNA, complete cds.</t>
  </si>
  <si>
    <t xml:space="preserve">Csrnp1</t>
  </si>
  <si>
    <t xml:space="preserve">NM_153287</t>
  </si>
  <si>
    <t xml:space="preserve">cysteine-serine-rich nuclear protein 1 (Csrnp1), mRNA</t>
  </si>
  <si>
    <t xml:space="preserve">Crebbp</t>
  </si>
  <si>
    <t xml:space="preserve">S66385</t>
  </si>
  <si>
    <t xml:space="preserve">chr16</t>
  </si>
  <si>
    <t xml:space="preserve">CREB-binding protein [mice, brain, mRNA Partial, 7326 nt].</t>
  </si>
  <si>
    <t xml:space="preserve">Zfp592</t>
  </si>
  <si>
    <t xml:space="preserve">NM_178707</t>
  </si>
  <si>
    <t xml:space="preserve">zinc finger protein 592 (Zfp592), mRNA</t>
  </si>
  <si>
    <t xml:space="preserve">Pias3</t>
  </si>
  <si>
    <t xml:space="preserve">NM_146135</t>
  </si>
  <si>
    <t xml:space="preserve">protein inhibitor of activated STAT 3 (Pias3), transcript variant 1, mRNA</t>
  </si>
  <si>
    <t xml:space="preserve">Zmym2</t>
  </si>
  <si>
    <t xml:space="preserve">NM_029498</t>
  </si>
  <si>
    <t xml:space="preserve">zinc finger, MYM-type 2 (Zmym2), mRNA</t>
  </si>
  <si>
    <t xml:space="preserve">Zfp472</t>
  </si>
  <si>
    <t xml:space="preserve">NM_153063</t>
  </si>
  <si>
    <t xml:space="preserve">zinc finger protein 472 (Zfp472), mRNA</t>
  </si>
  <si>
    <t xml:space="preserve">Zfp2</t>
  </si>
  <si>
    <t xml:space="preserve">NM_001044697</t>
  </si>
  <si>
    <t xml:space="preserve">zinc finger protein 2 (Zfp2), transcript variant 3, mRNA</t>
  </si>
  <si>
    <t xml:space="preserve">*: Mean value of several probes.</t>
  </si>
  <si>
    <t xml:space="preserve">SupplementaryTable S7. Developmental efficiency of SCNT and ICSI embryos after introduction of synthesized mRNA</t>
  </si>
  <si>
    <t xml:space="preserve">mRNA</t>
  </si>
  <si>
    <r>
      <rPr>
        <b val="true"/>
        <sz val="14"/>
        <rFont val="Arial"/>
        <family val="0"/>
      </rPr>
      <t xml:space="preserve">Conc.
(</t>
    </r>
    <r>
      <rPr>
        <b val="true"/>
        <sz val="14"/>
        <rFont val="Symbol"/>
        <family val="0"/>
      </rPr>
      <t xml:space="preserve">m</t>
    </r>
    <r>
      <rPr>
        <b val="true"/>
        <sz val="14"/>
        <rFont val="Arial"/>
        <family val="0"/>
      </rPr>
      <t xml:space="preserve">g/</t>
    </r>
    <r>
      <rPr>
        <b val="true"/>
        <sz val="14"/>
        <rFont val="Symbol"/>
        <family val="0"/>
      </rPr>
      <t xml:space="preserve">m</t>
    </r>
    <r>
      <rPr>
        <b val="true"/>
        <sz val="14"/>
        <rFont val="Arial"/>
        <family val="0"/>
      </rPr>
      <t xml:space="preserve">l)</t>
    </r>
  </si>
  <si>
    <t xml:space="preserve">TSA</t>
  </si>
  <si>
    <t xml:space="preserve">Stage of
Introduction</t>
  </si>
  <si>
    <t xml:space="preserve">Cultured</t>
  </si>
  <si>
    <t xml:space="preserve">Cleaved (%)</t>
  </si>
  <si>
    <t xml:space="preserve">4 to 8-Cells </t>
  </si>
  <si>
    <t xml:space="preserve">Morulae/Blastocysts</t>
  </si>
  <si>
    <t xml:space="preserve">Embryo
Transfer
(ET)</t>
  </si>
  <si>
    <t xml:space="preserve">Implantation
(%/ET)</t>
  </si>
  <si>
    <t xml:space="preserve">Fetuses
(%/ET)</t>
  </si>
  <si>
    <t xml:space="preserve">/ Cultured (%)</t>
  </si>
  <si>
    <t xml:space="preserve">/ Cleaved (%)</t>
  </si>
  <si>
    <t xml:space="preserve">SCNT</t>
  </si>
  <si>
    <t xml:space="preserve">Spi-C</t>
  </si>
  <si>
    <t xml:space="preserve">-</t>
  </si>
  <si>
    <t xml:space="preserve">MII</t>
  </si>
  <si>
    <t xml:space="preserve">PN</t>
  </si>
  <si>
    <t xml:space="preserve">24/49</t>
  </si>
  <si>
    <t xml:space="preserve">24/47</t>
  </si>
  <si>
    <t xml:space="preserve">30/116</t>
  </si>
  <si>
    <t xml:space="preserve">30/112</t>
  </si>
  <si>
    <r>
      <rPr>
        <sz val="14"/>
        <rFont val="Arial"/>
        <family val="0"/>
      </rPr>
      <t xml:space="preserve">(75)</t>
    </r>
    <r>
      <rPr>
        <vertAlign val="superscript"/>
        <sz val="14"/>
        <rFont val="Arial"/>
        <family val="0"/>
      </rPr>
      <t xml:space="preserve">bc</t>
    </r>
  </si>
  <si>
    <t xml:space="preserve">14/24</t>
  </si>
  <si>
    <r>
      <rPr>
        <sz val="14"/>
        <rFont val="Arial"/>
        <family val="0"/>
      </rPr>
      <t xml:space="preserve">(58)</t>
    </r>
    <r>
      <rPr>
        <vertAlign val="superscript"/>
        <sz val="14"/>
        <rFont val="Arial"/>
        <family val="0"/>
      </rPr>
      <t xml:space="preserve">a'b'c'</t>
    </r>
  </si>
  <si>
    <r>
      <rPr>
        <sz val="14"/>
        <rFont val="Arial"/>
        <family val="0"/>
      </rPr>
      <t xml:space="preserve">(78)</t>
    </r>
    <r>
      <rPr>
        <vertAlign val="superscript"/>
        <sz val="14"/>
        <rFont val="Arial"/>
        <family val="0"/>
      </rPr>
      <t xml:space="preserve">ab</t>
    </r>
  </si>
  <si>
    <t xml:space="preserve">30/50</t>
  </si>
  <si>
    <t xml:space="preserve">30/49</t>
  </si>
  <si>
    <r>
      <rPr>
        <sz val="14"/>
        <rFont val="Arial"/>
        <family val="0"/>
      </rPr>
      <t xml:space="preserve">(61)</t>
    </r>
    <r>
      <rPr>
        <vertAlign val="superscript"/>
        <sz val="14"/>
        <rFont val="Arial"/>
        <family val="0"/>
      </rPr>
      <t xml:space="preserve">a'b'</t>
    </r>
  </si>
  <si>
    <t xml:space="preserve">GFP</t>
  </si>
  <si>
    <r>
      <rPr>
        <sz val="14"/>
        <rFont val="Arial"/>
        <family val="0"/>
      </rPr>
      <t xml:space="preserve">(67)</t>
    </r>
    <r>
      <rPr>
        <vertAlign val="superscript"/>
        <sz val="14"/>
        <rFont val="Arial"/>
        <family val="0"/>
      </rPr>
      <t xml:space="preserve">bc</t>
    </r>
  </si>
  <si>
    <t xml:space="preserve">41/91</t>
  </si>
  <si>
    <t xml:space="preserve">41/84</t>
  </si>
  <si>
    <r>
      <rPr>
        <sz val="14"/>
        <rFont val="Arial"/>
        <family val="0"/>
      </rPr>
      <t xml:space="preserve">(49)</t>
    </r>
    <r>
      <rPr>
        <vertAlign val="superscript"/>
        <sz val="14"/>
        <rFont val="Arial"/>
        <family val="0"/>
      </rPr>
      <t xml:space="preserve">b'c'</t>
    </r>
  </si>
  <si>
    <t xml:space="preserve">+</t>
  </si>
  <si>
    <r>
      <rPr>
        <sz val="14"/>
        <rFont val="Arial"/>
        <family val="0"/>
      </rPr>
      <t xml:space="preserve">(86)</t>
    </r>
    <r>
      <rPr>
        <vertAlign val="superscript"/>
        <sz val="14"/>
        <rFont val="Arial"/>
        <family val="0"/>
      </rPr>
      <t xml:space="preserve">a</t>
    </r>
  </si>
  <si>
    <t xml:space="preserve">103/154</t>
  </si>
  <si>
    <r>
      <rPr>
        <sz val="14"/>
        <rFont val="Arial"/>
        <family val="0"/>
      </rPr>
      <t xml:space="preserve">(67)</t>
    </r>
    <r>
      <rPr>
        <vertAlign val="superscript"/>
        <sz val="14"/>
        <rFont val="Arial"/>
        <family val="0"/>
      </rPr>
      <t xml:space="preserve">a'</t>
    </r>
  </si>
  <si>
    <r>
      <rPr>
        <sz val="14"/>
        <rFont val="Arial"/>
        <family val="0"/>
      </rPr>
      <t xml:space="preserve">(66)</t>
    </r>
    <r>
      <rPr>
        <vertAlign val="superscript"/>
        <sz val="14"/>
        <rFont val="Arial"/>
        <family val="0"/>
      </rPr>
      <t xml:space="preserve">c</t>
    </r>
  </si>
  <si>
    <t xml:space="preserve">23/58</t>
  </si>
  <si>
    <t xml:space="preserve">23/56</t>
  </si>
  <si>
    <r>
      <rPr>
        <sz val="14"/>
        <rFont val="Arial"/>
        <family val="0"/>
      </rPr>
      <t xml:space="preserve">(41)</t>
    </r>
    <r>
      <rPr>
        <vertAlign val="superscript"/>
        <sz val="14"/>
        <rFont val="Arial"/>
        <family val="0"/>
      </rPr>
      <t xml:space="preserve">c'</t>
    </r>
  </si>
  <si>
    <t xml:space="preserve">ICSI</t>
  </si>
  <si>
    <r>
      <rPr>
        <sz val="12"/>
        <rFont val="Arial"/>
        <family val="0"/>
      </rPr>
      <t xml:space="preserve">Values with different superscript letters in same column differ significantly (</t>
    </r>
    <r>
      <rPr>
        <i val="true"/>
        <sz val="12"/>
        <rFont val="Arial"/>
        <family val="0"/>
      </rPr>
      <t xml:space="preserve">P</t>
    </r>
    <r>
      <rPr>
        <sz val="12"/>
        <rFont val="Arial"/>
        <family val="0"/>
      </rPr>
      <t xml:space="preserve"> &lt;0.05 by Fisher’s exact test). </t>
    </r>
  </si>
  <si>
    <t xml:space="preserve">Supplementary Table S8. GO terms of DEGs between TSA(-) and Spi-C NT in cumulus cloned embryos (7,827 genes)</t>
  </si>
  <si>
    <t xml:space="preserve">GO:0007049</t>
  </si>
  <si>
    <t xml:space="preserve">cell cycle</t>
  </si>
  <si>
    <t xml:space="preserve">NM_001033298, NM_008059, NM_011666, NM_177733, NM_009847, NM_026489, NM_008569, NM_013917, NM_008575, NM_009584, NM_022724, NM_023371, NM_016756, NM_031384, NM_009009, NM_025884, NM_009458, NM_001129999, NM_028298, NM_018789, NM_019641, NM_024213, NM_008583, NM_001040435, NM_178597, NM_008487, NM_001113179, NM_173867, NM_009826, NM_025853, NM_012025, NM_021884, NM_178686, NM_029437, NM_008722, NM_008884, NM_053117, NM_134448, NM_153569, NM_007462, NM_011418, NM_011192, NM_016777, BC052920, NM_007836, NM_134058, BC023187, AK086946, AK035117, NM_001033960, U27323, NM_001042421, NM_175089, BC100378, NM_010761, NM_145229, NM_027411, NM_145606, NM_053180, NM_016904, NM_019547, NM_176979, NM_013538, NM_009686, NM_029836, NM_013636, NM_001113533, NM_019935, NM_023317, NM_001013368, NM_009878, NM_007633, NM_007632, NM_025377, AK038884, NM_007630, NM_026823, NM_013642, NM_144931, NM_016910, NM_007829, BC037635, NM_148952, AK021284, NM_001077661, NM_022410, NM_026375, NM_198600, NM_010615, NM_011642, NM_011317, NM_011640, AK048650, AK172528, NM_183186, NM_145409, NM_019774, NM_173762, NM_025993, NM_028181, NM_009772, NM_001013581, NM_001013580, NM_013469, NM_173378, NM_145830, NM_144553, NM_019757, NM_177191, NM_019499, NM_009862, NM_027418, NM_134024, NM_009863, NM_145221, AK039745, NM_009765, NM_001004140, NM_001004143, NM_017407, NM_026410, NM_199007, NM_033270, AK031083, NM_021308, NM_172656, AK008199, NM_013726, NM_133955, NM_009792, NM_009790, NM_007668, NM_030241, NM_175554, NM_178113, NM_025928, NM_009174, NM_172560, NM_145503, NM_011496, NM_021409, NM_010329, NM_021500, AK032890, NM_001012273, NM_021505, NM_028349, NM_026011, NM_007658, NM_144873, NM_009029, NM_009028, NM_027910, NM_001079876, NM_001081152, U53586, NM_025676, NM_017464, NM_001081008, NM_011250, NM_183046, NM_001039088, NM_019722, NM_133833, NM_011386, NM_011903, NM_177089, NM_019718, NM_007951, AK052742, NM_009516, NM_001037134, NM_019713, NM_019445, NM_009292, NM_028039, NM_023294, NM_010440, NM_010441, NM_146258, NM_013733, NM_011378, NM_178667, NM_027276, NM_007634, NM_001081276, NM_183358, NM_199042, NM_011234, NM_138311, NM_007964, NM_001014996, NM_008628, NM_001001981, NM_011462, NM_024190, NM_134091, NM_134092, NM_152804, NM_001003919, NM_025642, NM_201370, AK049968, AK051960, NM_029797, NM_001005863, NM_028112, NM_175260, NM_175646, NM_001024622, NM_007499, NM_146235, NM_146043, NM_178604, NM_007755, NM_030680, NM_012018, NM_028390, NM_009413, NM_024258, NM_026810, NM_012016, AK052813, NM_021897, NM_001081253, AK049588, NM_001114347, NM_011589, NM_001081117, NM_011841, NM_007590, NM_008224, NM_011848, NM_007691, Y08485, NM_133878, NM_010801, NM_001081222, NM_001081223, NM_175265, NM_007896, NM_018831, AK034641, NM_028805, NM_007891, NM_007892, NM_001104644, NM_010590, NM_007684, NM_008564, NM_001164497, NM_007589, NM_011835, NM_008568, NM_025415, AK084287, NM_172717, NM_008017, NM_025611, NM_011277, NM_027975, AK146323, NM_027764, NM_146159, NM_001081230, AK088142</t>
  </si>
  <si>
    <t xml:space="preserve">GO:0006397</t>
  </si>
  <si>
    <t xml:space="preserve">mRNA processing</t>
  </si>
  <si>
    <t xml:space="preserve">AK088871, NM_026095, NM_025875, NM_027246, NM_026737, NM_138669, BC005670, NM_033398, NM_148930, NM_026309, NM_026025, NM_172807, NM_009033, AK006823, NM_009032, NM_146083, NM_021477, NM_030145, NM_178923, NM_011865, NM_028677, NM_028151, NM_001077363, NM_153552, NM_011499, AK013414, NM_133840, NM_031403, AK034897, NM_013687, NM_001033201, NM_198102, NM_011112, NM_175402, BC023749, NM_197982, NM_015782, NM_025854, NM_007840, NM_133834, NM_016784, NM_153053, AK141440, NM_007467, NM_001008546, AK015056, NM_011884, NM_025280, NM_152824, AF073993, NM_134059, NM_026602, AK086946, NM_010447, AK042548, NM_133196, NM_030093, NM_177806, NM_025776, NM_019693, NM_146154, NM_025390, NM_023130, NM_133992, NM_030109, NM_027189, NM_025822, NM_025507, NM_027879, AK031247, NM_019547, NM_024199, NM_026780, NM_009070, NM_001113533, NM_001081183, NM_011358, NM_175646, NM_008891, NM_016795, NM_001159517, NM_026554, NM_026623, NM_011756, NM_178604, NM_007755, NM_012016, NM_026810, NM_194055, NM_172121, AF062655, NM_053104, NM_027494, NM_026175, NM_016680, NM_010613, NM_019484, NM_023153, NM_019489, NM_009226, NM_009227, NM_028185, NM_172434, NM_133934, NM_172438, NM_023144, NM_025845, NM_198090, NM_001013026, AK087099, NM_017397, NM_008619, NM_019666, NM_030560, NM_011732, NM_010160, NM_026045, NM_026845, BC049128, NM_178576, NM_016882, NM_024183, NM_020587, AK014004, NM_134129</t>
  </si>
  <si>
    <t xml:space="preserve">GO:0016071</t>
  </si>
  <si>
    <t xml:space="preserve">mRNA metabolic process</t>
  </si>
  <si>
    <t xml:space="preserve">AK088871, NM_026095, NM_025875, NM_026737, NM_027246, NM_138669, BC005670, NM_033398, NM_148930, NM_008388, NM_026309, NM_026025, NM_172807, NM_009033, AK006823, NM_009032, NM_146083, NM_021477, NM_030145, NM_011865, NM_178923, NM_028677, NM_028151, NM_001077363, NM_153552, NM_011499, AK013414, NM_133840, NM_031403, AK034897, NM_013687, NM_001033201, NM_198102, NM_011112, NM_175402, BC023749, NM_015782, NM_197982, NM_007840, NM_025854, NM_133834, NM_016784, NM_153053, AK141440, NM_007467, NM_001008546, AK015056, NM_011884, NM_025280, NM_152824, AF073993, NM_134059, NM_026602, AK086946, NM_010447, AK042548, NM_133196, NM_030093, NM_177806, NM_025776, NM_019693, NM_146154, AK169661, NM_025390, NM_023130, NM_133992, NM_030109, NM_027189, NM_025822, NM_025507, NM_027879, AK031247, NM_019547, NM_024199, NM_026780, NM_009070, NM_153403, NM_001113533, NM_001081183, NM_011358, NM_016690, NM_175646, NM_008891, NM_016795, NM_001159517, NM_026554, NM_026623, NM_011756, NM_178604, NM_007755, NM_024262, NM_030680, NM_012016, NM_026810, NM_194055, NM_009884, NM_172121, NM_028193, AF062655, NM_001005507, NM_053104, NM_027494, NM_026175, NM_028761, NM_016680, NM_010613, NM_019484, NM_023153, NM_019489, NM_009226, NM_009227, NM_028185, NM_172434, NM_133934, NM_172438, NM_023144, NM_001031814, NM_025845, NM_198090, NM_001013026, NM_017397, AK087099, NM_008619, NM_019666, NM_030560, NM_016875, NM_011732, NM_010160, NM_026045, NM_026845, BC049128, NM_178576, NM_024183, NM_016882, NM_020587, AK014004, NM_134129</t>
  </si>
  <si>
    <t xml:space="preserve">GO:0008380</t>
  </si>
  <si>
    <t xml:space="preserve">RNA splicing</t>
  </si>
  <si>
    <t xml:space="preserve">AK088871, NM_026095, NM_025875, NM_027246, NM_026737, NM_138669, NM_033398, BC005670, NM_148930, NM_026309, NM_026025, NM_172807, NM_009033, NM_009032, NM_146083, NM_021477, NM_030145, NM_028677, NM_028151, NM_001077363, NM_153552, NM_011499, AK013414, NM_133840, NM_031403, NM_013687, NM_001033201, NM_198102, NM_175402, NM_197982, NM_015782, NM_025854, NM_007840, NM_133834, NM_016784, NM_153053, AK141440, NM_001008546, AK015056, NM_152824, AF073993, NM_134059, NM_026602, NM_010447, AK042548, NM_030093, NM_177806, NM_025776, NM_146154, NM_019693, NM_023130, NM_027189, NM_025822, NM_025507, NM_027879, NM_019547, NM_026780, NM_009070, NM_001113533, NM_001081183, NM_011358, NM_175646, NM_008891, NM_016795, NM_001159517, NM_026554, NM_178604, NM_194055, AF062655, NM_053104, NM_027494, NM_026175, NM_016680, NM_010613, NM_019484, NM_023153, NM_019489, NM_009226, NM_009227, NM_028185, NM_133934, NM_172438, NM_023144, NM_025845, NM_198090, NM_001013026, AK087099, NM_017397, NM_019666, NM_030560, NM_011732, NM_026045, NM_010160, NM_026845, BC049128, NM_016882, NM_020587, AK014004, NM_134129</t>
  </si>
  <si>
    <t xml:space="preserve">GO:0006396</t>
  </si>
  <si>
    <t xml:space="preserve">RNA processing</t>
  </si>
  <si>
    <t xml:space="preserve">AK088871, NM_028020, NM_026095, AK083675, NM_021308, NM_025875, NM_026737, NM_027246, NM_138669, BC005670, NM_033398, NM_148930, NM_026025, NM_026309, NM_172807, NM_175552, NM_009033, AK006823, NM_009032, NM_010067, NM_025546, NM_001033490, NM_146083, NM_145540, NM_178112, BC057314, NM_021477, NM_030145, NM_011865, NM_178923, NM_028677, NM_028151, NM_001077363, NM_153552, NM_011499, NM_148948, AK013414, NM_133840, NM_031403, NM_031405, AK034897, NM_013687, NM_001033201, NM_013925, NM_198102, NM_011112, NM_178918, NM_175402, NM_011119, BC023749, NM_015782, NM_197982, NM_007840, NM_025854, NM_021888, NM_133834, NM_016784, NM_029580, NM_144826, NM_153053, AK141440, AK016547, NM_007467, NM_008715, NM_001015876, NM_001008546, AK015056, NM_011884, NM_028244, NM_025280, NM_172276, NM_152824, AF073993, NM_009319, NM_134059, NM_026602, NM_019393, AK086946, AK035614, NM_010447, AK042548, L00993, NM_021525, NM_133196, NM_026483, NM_138593, NM_030093, NM_145354, NM_177806, NM_025776, NM_001013375, NM_019693, NM_146154, NM_025390, AK031537, NM_001001981, NM_008723, NM_023130, NM_133992, NM_030109, NM_027189, NM_008249, NM_025822, NM_025507, NM_013536, NM_027879, AK031247, NM_019547, NM_024199, NM_009070, NM_026780, NM_001113533, NM_001081183, NM_011358, NM_175646, NM_008891, NM_001159517, NM_016795, NM_026554, NM_026623, NM_011756, NM_175113, NM_178604, NM_007755, NM_028315, NM_026810, NM_012016, NM_194055, AK012973, NM_145433, NM_172121, AF062655, NM_053104, NM_027494, NM_029092, NM_178610, NM_198606, NM_175472, NM_026175, NM_016680, NM_010613, NM_019484, NM_023153, NM_019489, AK010662, NM_009226, NM_009227, NM_001100606, NM_028185, NM_172434, NM_016926, NM_133934, NM_023144, NM_172438, NM_025845, NM_198090, NM_001013026, NM_017397, AK087099, NM_021552, NM_144863, NM_008619, NM_028753, NM_001033261, NM_019666, NM_030560, NM_054089, NM_011732, NM_010160, NM_146217, NM_026045, NM_026578, NM_026845, BC049128, NM_144858, NM_025517, NM_027371, NM_028276, NM_178576, NM_024183, NM_016882, NM_025513, AK014004, NM_020587, NM_134129</t>
  </si>
  <si>
    <t xml:space="preserve">GO:0000278</t>
  </si>
  <si>
    <t xml:space="preserve">mitotic cell cycle</t>
  </si>
  <si>
    <t xml:space="preserve">NM_026410, AK031083, NM_033270, NM_011666, NM_009847, AK008199, NM_026489, NM_009792, NM_133955, NM_013726, NM_008569, NM_013917, NM_030241, NM_178113, NM_009584, NM_025928, NM_016756, NM_145503, NM_011496, AK032890, NM_001012273, NM_025884, NM_009009, NM_021505, NM_018789, NM_024213, NM_019641, NM_007658, NM_026011, NM_009029, NM_178597, NM_008487, NM_009028, NM_017464, NM_001113179, NM_173867, NM_025853, NM_183046, NM_001039088, NM_029437, NM_007462, NM_009516, NM_007836, NM_023294, BC023187, NM_010441, AK086946, AK035117, NM_011378, NM_027276, U27323, NM_001042421, NM_175089, NM_007634, NM_001081276, NM_027411, NM_145606, NM_134092, NM_152804, NM_025642, NM_201370, AK049968, NM_013538, NM_028112, NM_023317, NM_175646, NM_146235, NM_178604, NM_009413, NM_028390, NM_024258, NM_025377, NM_007630, NM_026823, AK052813, NM_001114347, AK049588, NM_011589, NM_016910, NM_148952, BC037635, NM_026375, NM_011848, NM_007691, NM_010615, Y08485, NM_198600, NM_133878, AK048650, NM_001081223, NM_019774, NM_173762, NM_175265, NM_007896, NM_018831, NM_009772, NM_025993, NM_028805, NM_007892, NM_001104644, NM_007684, NM_144553, NM_019757, NM_001164497, NM_011835, NM_019499, NM_172717, NM_008017, NM_011277, AK146323, NM_134024, NM_027975, AK039745, NM_146159, NM_001081230, NM_017407</t>
  </si>
  <si>
    <t xml:space="preserve">AK038396, NM_177733, NM_001081090, NM_026737, NM_033398, NM_016660, NM_001039522, NM_011439, U14333, NM_008575, NM_007715, NM_007441, AB029397, NM_007442, NM_144901, NM_010166, NM_001081092, NM_019797, NM_019507, NM_011536, NM_016756, NM_013595, NM_021788, NM_153552, NM_025885, NM_010495, NM_010496, NM_027444, NM_028298, NM_173719, NM_145484, NM_011448, NM_011544, X56459, NM_011546, NM_001111311, NM_001033536, NM_008583, NM_011541, NM_027435, NM_011440, NM_016746, AF001293, NM_011547, AK079341, NM_011549, NM_001033530, NM_027022, NM_173868, NM_026079, NM_028716, NM_007840, NM_025854, BC019546, NM_173863, AK044339, NM_176850, NM_028718, NM_026712, NM_013699, NM_001024726, NM_027326, NM_011551, NM_011417, NM_011418, NM_201236, NM_016776, NM_008321, AF024519, NM_023598, NM_021455, NM_008452, AK011828, NM_025364, NM_130865, NM_144811, NM_025866, BC064790, AF153046, NM_001003953, NM_148924, AK169800, NM_130860, AK079748, NM_011563, NM_016974, NM_025454, NM_145455, NM_011565, NM_021466, NM_001029933, NM_176962, NM_001093775, NM_001039519, NM_016768, NM_001081194, NM_001003961, M32070, NM_001001735, U63712, NM_001033425, NM_007614, NM_153587, NM_026836, NM_027212, NM_016802, NM_001164413, NM_206534, NM_001013769, NM_023672, NM_013633, AK033633, NM_133817, NM_016690, Z49206, NM_198619, NM_001013368, NM_019689, AK012573, AB010372, NM_011305, NM_026068, NM_011308, NM_153599, NM_025579, NM_001001176, NM_133906, NM_144933, NM_001033638, NM_145434, NM_133801, NM_028193, NM_001111023, NM_001042502, NM_001076791, NM_021448, NM_001080129, NM_007829, AK029978, NM_148952, NM_198602, NM_019673, NM_027432, NM_026033, NM_011317, AB015858, NM_010364, NM_023699, NM_019872, BC023856, NM_013671, NM_183208, NM_019563, NM_019566, NM_026042, NM_001081680, NM_010158, NM_010900, NM_001034893, NM_134027, NM_019763, NM_010903, NM_007804, NM_010155, X86367, NM_010011, NM_175046, NM_001004143, AK031639, NM_033270, BC096563, NM_008668, NM_007923, NM_126166, NM_007921, NM_199196, NM_021303, NM_009031, NM_145125, NM_177678, NM_133658, NM_144515, NM_001038695, NM_027642, NM_178732, NM_009036, NM_001077364, NM_008275, NM_028150, NM_172663, NM_133948, NM_013874, NM_007914, NM_028774, NM_001005358, NM_008688, NM_008686, NM_009029, NM_178744, NM_023544, NM_025676, AK009475, NM_021326, NM_001004177, NM_008261, NM_145151, NM_001037846, NM_172674, NM_177360, NM_021717, AK028545, AK170250, NM_008651, NM_009392, NM_009054, NM_001008546, AK036716, NM_009056, NM_028245, NM_008506, AK084896, NM_001163246, M88489, NM_001081383, NM_001164676, NM_001081382, NM_008393, NM_145547, NM_008252, NM_177889, NM_001037127, AK033609, NM_020331, AK042548, X16493, NM_144955, NM_178667, NM_018877, AK043908, NM_008667, NM_144546, NM_009044, BC085472, NM_028335, X98368, NM_028233, NM_025652, NM_009281, NM_027673, NM_009045, NM_001037712, NM_009284, AK045195, NM_199042, AK047841, NM_015752, NM_152947, NM_001037926, NM_001008427, NM_021344, NM_001042438, NM_008240, NM_028538, NM_016710, NM_007968, AK049967, NM_153111, NM_008245, NM_027882, NM_177239, NM_025444, NM_008249, NM_008239, NM_025507, NM_008950, NM_001045527, NM_153403, NM_007971, BC103777, AK035536, NM_007953, NM_153109, NM_007492, NM_008636, NM_198960, AK007509, NM_008237, NM_008541, AK018596, NM_007497, NM_008236, NM_008540, NM_177622, NM_028932, NM_018759, NM_008229, NM_028935, NM_027696, NM_023502, NM_199062, NM_001044386, NM_001160410, NM_009066, NM_011588, NM_009804, NM_011589, AK002706, NM_023504, NM_015772, NM_009806, NM_021366, NM_008363, NM_001044697, NM_016868, NM_008366, NM_025324, XM_001480563, NM_008602, NM_007989, NM_199068, BC010340, NM_008553, NM_178615, NR_015553, NM_015739, NM_133879, NM_001037940, NM_001037941, NM_022015, NM_031189, NM_178750, NM_145490, NM_181860, NM_173010, NM_008021, NM_021372, NM_177753, AK173109, NM_139051, NM_178898, NM_145890, NM_025315, NM_016875, NM_008936, NM_016877, NM_008564, NM_008568, NM_031182, NM_001103158, NM_001037756, NM_177747, AK031541, NM_025617, NM_177386, NM_153532, NM_027764, NM_009188, AK038502, NM_001007589, NM_008601, NM_011660, NM_001017426, AK012848, NM_001045559, NM_011668, NM_012047, NM_009442, NM_022433, NM_029416, NM_145709, NM_011869, NM_012051, AK020355, NM_009584, NM_022724, NM_145997, NM_001033157, NM_029949, NM_145998, NM_145993, NM_138755, NM_009211, NM_009210, NM_029891, NM_009458, NM_001077696, NM_018789, NM_008852, NM_011659, NM_028487, NM_008065, NM_022328, NM_001168277, NM_172739, NM_001015889, NM_013926, NM_008989, NM_031391, NM_023363, BC027541, NM_177318, X59251, NM_009824, NM_009324, NM_011037, NM_009826, NM_201637, NM_029584, AK048143, NM_021884, NM_024227, NM_054054, NM_012029, NM_008884, AK052387, NM_054056, NM_001039209, AK086436, NM_001167884, NM_172765, NM_177327, NM_011791, NM_153049, NM_011040, AK016228, NM_009319, NM_001039115, NM_001081962, NM_021878, AK086946, NM_172472, NM_021876, NM_009331, NM_001161823, NM_011771, NM_145979, NM_133194, S66385, NM_011772, AK045871, NM_013800, NM_008702, NM_028459, NM_001034900, NM_029457, NM_001007577, NM_011680, NM_009822, NM_026337, NM_008092, NM_011763, NM_019460, NM_175303, NM_011760, NM_009343, NM_011623, NM_009480, NM_023326, NM_029365, M28513, NM_145606, NM_029983, AK013921, NM_029836, NM_009686, NM_019935, NM_011753, NM_001039231, NM_011755, NM_019937, NM_023910, NM_008891, NM_023312, NM_011759, NM_172495, NM_009554, AK087820, NM_009884, NM_009558, AK054275, AK012973, NM_009881, NM_001142411, NM_013860, NM_001142410, NM_009939, NM_019940, AK021284, NM_175472, NM_175477, NM_009122, AK155007, NM_172385, NM_009769, NM_011747, NM_009368, NM_010613, NM_026375, NM_001105557, NM_011642, NM_010882, NM_010881, NM_011640, NM_010789, NM_009460, NM_009366, NM_026573, NM_009569, NM_001025432, NM_023144, NM_183186, NM_001025093, NM_026570, NM_029291, NM_008178, NM_001025373, AK019255, NM_173429, NM_020594, NM_030237, NM_198322, NM_054089, NM_011732, NM_011733, NM_145830, NM_009235, NM_009233, NM_011738, NM_172992, NM_010896, NM_010895, NM_013843, AK040502, NM_001083918, NM_009672, NM_013844, NM_029281, NM_009762, NM_023239, NM_029498, AK016252, NM_020584, NM_007531, NM_026909, NM_009646, NM_198003, NM_007533, NM_030557, NM_175009, NM_013720, NM_133235, NM_026900, NM_010920, NM_001024918, AK078113, NM_001081144, NM_010725, NM_030245, NM_010723, NM_172805, NM_175419, NM_001039474, NM_030241, AK031485, NM_001010836, NM_175558, NM_025928, NM_172941, NM_178116, NM_009637, NM_010866, NM_030147, NM_007520, NM_010468, NM_026106, AK042296, NM_011499, NM_023755, NM_172938, NM_011914, AK137406, NM_010938, NM_027248, NM_001033481, NM_029216, NM_175402, NM_145916, NM_011119, NM_001081152, NM_010731, NM_001081008, NM_139304, NM_011804, NM_013608, NM_010452, NM_178142, NM_172280, NM_011250, NM_198023, NM_153198, NM_013745, NM_011803, NM_027264, NM_024124, NM_011385, NM_183146, NM_001127189, NM_011386, NM_027261, NM_026924, AK084178, NM_033565, D87834, NM_027259, NM_019446, NM_026003, NM_010551, NM_026002, X69019, NM_026000, NM_019812, NM_011603, NM_022986, NM_198416, NM_153398, NM_010440, NM_010227, NM_009630, NM_001014397, NM_010441, NM_001024806, NM_013733, NM_010448, NM_013736, NM_019732, NM_011378, NM_029248, NM_010226, NM_030139, NM_010755, NM_010851, NM_019458, NM_010751, NM_175334, AK082760, NM_001099349, NM_153194, NM_009628, NM_019825, NM_010754, NM_001039390, NM_170759, NM_146154, NM_011366, NM_010439, NM_001033181, NM_001042660, AK038934, NM_010434, NM_001024950, NM_024250, NM_010432, NM_178357, NM_010433, AF311309, NM_001001984, NM_032005, NM_010431, NM_023626, NM_146249, AK086122, NM_030693, NM_010828, BC078642, AK038736, NM_027389, AK031247, NM_007771, NM_001079822, NM_001164168, AK029371, NM_001081102, NM_017373, NM_011072, NM_010425, NM_172833, NM_010426, NM_011355, NM_010423, NM_011263, NM_009407, NM_011262, NM_024258, NM_025812, NM_012016, NM_001099327, NM_027397, NM_010832, NM_010835, NM_001001796, NM_011461, NM_011066, NM_001081251, NM_010561, NM_011067, NM_026816, NM_053104, NM_011842, NM_146177, NM_146176, NM_175770, NM_027994, NM_001109661, NM_013702, NM_011847, NM_153154, NM_178384, NM_146231, NM_183389, NM_001013026, NM_021393, NM_017397, BC048160, NM_170777, NM_007891, NM_007892, NM_011935, NM_011934, NM_010592, NM_146164, BC030186, NM_001081229, NM_183014, BC030490, NM_001024849, NM_011480, NM_146019, NM_153780, NM_010710, NM_011276, NM_011277, NM_011278, NM_080560, NM_011135, NM_011136, AK088142</t>
  </si>
  <si>
    <t xml:space="preserve">GO:0022402</t>
  </si>
  <si>
    <t xml:space="preserve">cell cycle process</t>
  </si>
  <si>
    <t xml:space="preserve">NM_026410, NM_199007, NM_001033298, NM_033270, AK031083, NM_021308, NM_009847, AK008199, NM_026489, NM_013726, NM_009792, NM_133955, NM_008569, NM_013917, NM_008575, NM_030241, NM_178113, NM_009584, NM_025928, NM_022724, NM_016756, NM_172560, NM_145503, NM_011496, AK032890, NM_031384, NM_001012273, NM_009009, NM_025884, NM_021505, NM_009458, NM_028298, NM_018789, NM_019641, NM_024213, NM_026011, NM_007658, NM_008583, NM_001040435, NM_009029, NM_178597, NM_009028, NM_008487, NM_027910, NM_001079876, NM_017464, NM_173867, NM_001113179, NM_025853, NM_183046, NM_001039088, NM_012025, NM_021884, NM_178686, NM_133833, NM_029437, NM_008722, NM_011386, NM_008884, NM_134448, NM_007462, AK052742, NM_009516, NM_019445, NM_019713, NM_009292, NM_007836, NM_023294, BC023187, NM_010441, AK086946, NM_011378, AK035117, NM_027276, U27323, NM_001042421, NM_175089, NM_007634, NM_001081276, NM_011234, NM_138311, NM_001014996, NM_008628, NM_145229, NM_001001981, NM_011462, NM_027411, NM_145606, NM_134091, NM_134092, NM_025642, NM_201370, AK049968, AK051960, NM_176979, NM_029797, NM_013538, NM_009686, NM_019935, NM_028112, NM_175260, NM_023317, NM_175646, NM_146235, NM_146043, NM_178604, NM_007755, NM_009413, NM_028390, NM_024258, NM_025377, NM_026810, NM_012016, NM_007630, NM_026823, AK052813, NM_021897, NM_001081253, AK049588, NM_001114347, NM_011589, NM_016910, NM_001081117, NM_007829, BC037635, NM_148952, AK021284, NM_022410, NM_026375, NM_011848, NM_007691, NM_011642, NM_010615, Y08485, NM_198600, NM_133878, AK048650, AK172528, NM_010801, NM_001081223, NM_019774, NM_173762, NM_175265, NM_007896, NM_018831, NM_025993, NM_009772, NM_028805, NM_007892, NM_001104644, NM_007684, NM_144553, NM_145830, NM_019757, NM_001164497, NM_177191, NM_025415, NM_011835, NM_019499, NM_172717, AK084287, NM_008017, NM_027975, NM_134024, AK146323, AK039745, NM_009765, NM_146159, NM_001081230, NM_017407</t>
  </si>
  <si>
    <t xml:space="preserve">AK038396, NM_001081090, NM_177733, NM_026737, NM_016660, NM_033398, NM_001039521, NM_001039522, NM_011439, U14333, NM_007715, NM_007441, NM_007442, NM_010166, NM_001081092, NM_019797, NM_019507, NM_011536, NM_013595, NM_021788, NM_153552, NM_025885, NM_027444, NM_173719, NM_145484, NM_007447, NM_011448, NM_001081423, X56459, NM_011544, NM_011546, NM_001111311, NM_011541, NM_011440, NM_027435, NM_001081080, NM_016746, AF001293, NM_011547, AK079341, NM_011549, NM_001033530, NM_173868, NM_026079, NM_028716, NM_025854, BC019546, NM_173863, AK044339, NM_026712, NM_013699, NM_001024726, NM_027326, NM_011551, NM_011418, NM_016776, NM_023598, NM_021455, NM_008452, AK011828, NM_025364, NM_130865, NM_144811, NM_025866, AF153046, NM_001003953, NM_148924, AK169800, NM_130860, AK079748, NM_016974, NM_025454, NM_011565, NM_145455, NM_021466, NM_001029933, NM_176962, NM_001093775, NM_001039519, NM_016768, M32070, NM_001001735, U63712, NM_001033425, NM_007614, NM_026836, NM_027212, NM_001164413, NM_206534, NM_001013769, NM_023672, NM_013633, AK033633, NM_133817, NM_016690, Z49206, NM_198619, NM_001013368, NM_019689, AK012573, AB010372, NM_011305, NM_026068, NM_011308, NM_153599, NM_025579, NM_001001176, NM_133906, NM_144933, NM_145434, NM_133801, NM_027101, NM_028193, NM_001111023, NM_001076791, NM_021448, NM_007829, AK029978, NM_148952, NM_198602, NM_019673, NM_011317, NM_027423, NM_016920, AB015858, NM_010364, NM_023699, NM_019872, BC023856, NM_183208, NM_019563, NM_026042, NM_001081680, NM_010158, NM_001034893, NM_134027, NM_019763, NM_010903, NM_010155, NM_007804, NM_010011, NM_175046, NM_001004143, NM_033270, NM_008668, NM_007921, NM_199196, NM_009031, NM_145125, NM_133658, NM_144515, NM_001038695, NM_027642, NM_178732, NM_009036, NM_008275, NM_028150, NM_172663, NM_133948, NM_013874, NM_007914, NM_001005358, NM_008688, NM_009029, NM_178744, NM_023544, NM_025676, AK009475, NM_021326, NM_008261, NM_145151, NM_001037846, NM_172674, NM_177360, NM_021717, AK028545, AK170250, NM_008651, NM_009054, NM_001008546, AK036716, NM_009056, NM_028245, AK084896, NM_001163246, M88489, NM_001081383, NM_001164676, NM_001081382, NM_008393, NM_145547, NM_177889, AK033609, NM_020331, AK042548, X16493, NM_178667, NM_018877, AK043908, NM_008667, NM_144546, NM_009044, NM_025554, BC085472, NM_028335, X98368, NM_028233, NM_025652, NM_009281, NM_009045, NM_009284, NM_199042, AK047841, NM_152947, NM_001037926, NM_001008427, NM_001042438, NM_008240, NM_016710, NM_007968, AK049967, NM_153111, NM_008245, NM_008723, NM_027882, NM_177239, NM_025444, NM_008249, NM_008239, NM_001045527, NM_153403, NM_007971, BC103777, AK035536, NM_007953, NM_007492, NM_008636, NM_198960, AK007509, NM_008541, NM_008237, AK018596, NM_007497, NM_008236, NM_008540, NM_177622, NM_028932, NM_018759, NM_008229, NM_027696, NM_023502, NM_001044386, NM_001160410, NM_009066, NM_011588, AK002706, NM_011589, NM_015772, NM_021366, NM_008921, NM_001044697, NM_008922, NM_016868, NM_025324, NM_008602, NM_007989, NM_009090, NM_199068, NR_015553, NM_008553, NM_015739, NM_133879, NM_022015, NM_145490, NM_181860, NM_021372, NM_008021, NM_177753, AK173109, NM_178898, NM_139051, NM_025315, NM_145890, NM_016877, NM_008564, NM_008568, NM_001103158, NM_001037756, NM_009089, AK031541, NM_025617, NM_008622, NM_153532, NM_027764, NM_009087, NM_009188, NM_009086, AK038502, NM_001007589, NM_008601, AK012848, NM_001045559, NM_009442, NM_029416, NM_011869, NM_012051, AK020355, NM_022724, NM_145997, NM_001033157, NM_145998, NM_029949, NM_145993, NM_138755, NM_009211, NM_009210, NM_029891, NM_001077696, NM_018789, NM_028487, NM_008065, NM_001168277, NM_172739, NM_001015889, NM_013926, NM_008989, NM_031391, NM_177318, NM_023363, X59251, NM_009824, NM_009324, NM_011037, NM_009826, NM_201637, NM_029584, AK048143, NM_054054, NM_008884, AK052387, NM_054056, NM_001039209, AK086436, NM_001167884, NM_172765, NM_011791, NM_153049, NM_011040, AK016228, NM_001039115, NM_001081962, NM_021878, NM_172472, NM_021876, NM_009331, NM_001161823, NM_011771, NM_145979, S66385, NM_011772, AK045871, NM_013800, NM_008702, NM_028459, NM_029457, NM_001034900, NM_001007577, NM_011680, NM_026337, NM_009822, NM_008092, NM_011763, NM_175303, NM_011760, NM_009343, NM_009480, NM_029365, M28513, NM_145606, AK013921, NM_029836, NM_019935, NM_011753, NM_001039231, NM_011755, NM_030112, NM_019937, NM_023910, NM_008891, NM_011759, NM_172495, NM_009554, NM_009884, NM_009558, AK054275, NM_009881, NM_001142411, NM_013860, NM_001142410, NM_019940, AK021284, NM_175477, AK155007, NM_172385, NM_009769, NM_010613, NM_026375, NM_001105557, NM_011642, NM_010882, NM_010881, NM_011640, NM_010789, NM_009366, NM_009569, NM_001025432, NM_183186, NM_023144, NM_001025093, NM_026570, NM_029291, NM_008178, NM_001025373, AK019255, NM_173429, NM_030237, NM_198322, NM_054089, NM_011732, NM_011733, NM_009233, NM_172992, NM_010896, NM_010895, NM_013843, NM_001083918, NM_009672, NM_013844, NM_029498, NM_009762, NM_145632, NM_007531, NM_026909, NM_009646, NM_198003, NM_030557, NM_175009, NM_013720, NM_133235, NM_026900, NM_001024918, AK078113, NM_001081144, NM_010725, NM_030245, NM_175419, NM_010723, NM_001039474, NM_030241, AK031485, NM_001010836, NM_175558, NM_025928, NM_172941, NM_178116, NM_009637, NM_010866, NM_030147, NM_007520, NM_010468, NM_026106, AK042296, NM_023755, NM_172938, NM_011914, NM_010938, AK137406, NM_027248, NM_001033481, NM_011112, NM_175402, NM_145916, NM_011119, NM_001081152, NM_010731, NM_026113, NM_139304, NM_001081008, NM_013608, NM_010452, NM_178142, NM_172280, NM_011250, NM_198023, NM_153198, NM_011803, NM_027264, NM_024124, NM_183146, NM_001127189, NM_027261, NM_026924, NM_033565, D87834, NM_027259, NM_019446, NM_010551, X69019, NM_019812, NM_011603, NM_022986, NM_198416, NM_153398, NM_027901, NM_010440, NM_001014397, NM_010441, NM_001024806, NM_013733, NM_010448, NM_013736, NM_019732, NM_011378, NM_029248, NM_010226, NM_025298, NM_030139, NM_010755, NM_010852, NM_019458, NM_010751, NM_175334, AK082760, NM_001099349, NM_153194, NM_009628, NM_019825, NM_010754, NM_170759, NM_146154, NM_001042660, AK038934, NM_010434, NM_001024950, NM_024250, NM_010432, NM_178357, NM_010433, AF311309, NM_032005, NM_001001984, NM_010431, NM_023626, NM_146249, AK086122, NM_030693, NM_010828, BC078642, NM_001081247, AK031247, NM_007771, NM_001079822, NM_001164168, NM_001081102, NM_017373, NM_010425, NM_010426, NM_011355, NM_010423, NM_011263, NM_011262, NM_024258, NM_025812, NM_012016, NM_001099327, NM_010832, NM_010835, NM_001001796, NM_011461, NM_001081251, NM_010561, NM_011066, NM_011067, NM_026816, AK135686, NM_146177, NM_175770, NM_146176, NM_027994, NM_001109661, NM_013702, NM_153154, NM_010801, NM_178384, NM_146231, NM_153798, NM_001013026, NM_021393, BC048160, NM_170777, NM_007891, NM_007892, NM_011935, NM_011934, NM_010592, BC030186, NM_183014, BC030490, NM_001024849, NM_011480, NM_010710, NM_011276, NM_011277, NM_011278, NM_011135, NM_011136, AK088142</t>
  </si>
  <si>
    <t xml:space="preserve">GO:0051301</t>
  </si>
  <si>
    <t xml:space="preserve">cell division</t>
  </si>
  <si>
    <t xml:space="preserve">NM_026410, NM_199007, AK031083, NM_009847, AK008199, NM_008569, NM_007668, NM_013917, NM_030241, NM_178113, NM_025928, NM_016756, NM_172560, NM_145503, NM_011496, NM_021409, AK032890, NM_021500, NM_001012273, NM_025884, NM_009009, NM_021505, NM_024213, NM_026011, NM_007658, NM_009029, NM_008487, NM_009028, U53586, NM_017464, NM_173867, NM_001113179, NM_025853, NM_183046, NM_001039088, NM_012025, NM_021884, NM_029437, NM_053117, NM_177089, NM_019718, NM_007462, NM_001037134, NM_009516, NM_019445, BC052920, NM_011193, NM_134058, NM_023294, BC023187, NM_010441, NM_025866, NM_139218, AK035117, NM_027276, U27323, NM_001042421, NM_175089, NM_007634, NM_001081276, NM_007964, NM_027411, NM_011623, NM_145606, NM_024190, NM_053180, NM_016904, NM_025642, AK049968, NM_009071, NM_013538, NM_013636, NM_028112, NM_175260, NM_023317, NM_146235, NM_178604, NM_007633, NM_028390, NM_007632, NM_024258, NM_012018, NM_025377, NM_007630, NM_026823, AK052813, NM_001114347, NM_011589, NM_007829, BC037635, NM_029094, NM_022410, NM_026375, NM_011848, NM_010615, Y08485, NM_198600, NM_133878, AK048650, NM_173762, NM_175265, NM_007896, NM_018831, AK034641, NM_025993, NM_009772, NM_028805, NM_001013581, NM_001104644, NM_001013580, NM_013469, NM_007684, NM_019757, NM_001164497, NM_177191, NM_011835, NM_025415, NM_019499, NM_009862, NM_172717, NM_009861, NM_008017, NM_027975, NM_009863, AK146323, AK039745, NM_009765, NM_146159, NM_001081230, NM_017407</t>
  </si>
  <si>
    <t xml:space="preserve">NM_027838, NM_011666, NM_009847, NM_025875, NM_138668, NM_138669, NM_023230, NM_011668, NM_024207, NM_008569, NM_172748, AB025011, AK005979, NM_146207, NM_001038627, NM_015798, NM_013911, NM_015796, NM_027445, NM_011434, AK036684, NM_001033156, NM_007870, Z19521, NM_009210, NM_009459, NM_009458, NM_138657, NM_024213, NM_009456, NM_025481, NM_173719, NM_013923, NM_019639, AF172334, NM_177614, NM_023906, NM_011187, NM_010193, NM_019929, NM_029585, AK083698, NM_019927, NM_012023, NM_177327, AK041629, NM_026474, BC025043, NM_015791, NM_178674, NM_001003953, NM_080858, NM_025607, NM_019912, NM_027314, NM_011970, NM_011971, NM_029457, NM_029766, NM_011183, NM_025356, NM_025773, NM_130879, NM_153583, NM_001001160, NM_001017983, NM_026346, NM_173443, NM_178065, NM_033607, NM_176972, NM_001164413, NM_026454, NM_013538, NM_020575, NM_134136, NM_134150, AK010630, NM_026554, NM_027807, NM_176848, NM_011756, NM_025386, NM_001033634, NM_133907, NM_145617, AK012973, NM_016786, NM_144937, NM_025985, NM_177561, NM_013640, NM_144931, NM_001005507, NM_026259, NM_027604, BC037635, NM_175472, NM_029682, NM_148953, NM_001110017, NM_022410, NM_001039644, NM_009460, NM_182999, NM_145628, NM_019668, NM_175482, NM_199302, NM_001160319, NM_026746, AK122301, NM_019757, NM_011631, NM_183204, NM_001159963, AK042587, NM_025498, NM_026236, NM_001033865, NM_001004143, AK008199, NM_008388, NM_183225, NM_146003, NM_144788, NM_009174, NM_009173, NM_026402, NM_030145, NM_021402, NM_008917, NM_021505, AK044798, NM_013876, NM_028774, U72673, NM_027554, AK003078, NM_001033201, NM_001033202, NM_144873, NM_022022, NM_001081151, NM_180600, NM_028049, AK014891, NM_133975, NM_001024142, AY540038, NM_175530, NM_175226, NM_019715, AK087860, NM_009616, NM_023290, NM_009615, NM_152825, NM_009292, BC022588, Y14848, NM_133777, NM_030121, NM_021522, NM_011240, NM_030702, NM_027088, AK047003, NM_133247, NM_027276, NM_183151, AK162153, NM_016716, NM_011966, NM_011965, NM_174874, AK169661, NM_008946, NM_145578, NM_001001984, NM_133992, NM_177239, AK136078, NM_134092, NM_027968, AK031247, AK049968, NM_001164168, NM_008950, AK014633, NM_175244, NM_009070, NM_024192, NM_153403, NM_017374, NM_178872, NM_172833, NM_001024622, NM_007499, NM_145564, NM_030680, NM_024262, NM_012019, NM_027394, NM_030197, NM_024258, NM_026810, NM_001081253, NM_009066, NM_001081359, NM_028761, NM_008602, NM_018821, NM_010418, AK019588, NM_027994, NM_001042558, NM_023605, AF129738, NM_026101, NM_001031814, NM_001015507, NM_153521, NM_032543, NM_173010, NM_019403, AK028505, NM_001024504, NM_133206, NM_153128, NM_016877, NM_029402, NM_013908, NM_172712, NM_011931, NM_012000, NM_011279, NM_172717, NM_025830, NM_025611, NM_011276, NM_011277, NM_080561, NM_080560</t>
  </si>
  <si>
    <t xml:space="preserve">GO:0022403</t>
  </si>
  <si>
    <t xml:space="preserve">cell cycle phase</t>
  </si>
  <si>
    <t xml:space="preserve">NM_026410, NM_199007, NM_033270, AK031083, NM_021308, NM_009847, AK008199, NM_026489, NM_009792, NM_133955, NM_013726, NM_008569, NM_013917, NM_030241, NM_178113, NM_009584, NM_025928, NM_022724, NM_016756, NM_145503, NM_011496, AK032890, NM_001012273, NM_031384, NM_025884, NM_009009, NM_021505, NM_028298, NM_009458, NM_018789, NM_019641, NM_024213, NM_026011, NM_007658, NM_001040435, NM_009029, NM_178597, NM_008487, NM_009028, NM_027910, NM_017464, NM_001113179, NM_173867, NM_025853, NM_183046, NM_001039088, NM_178686, NM_029437, NM_007462, NM_009516, NM_019445, NM_009292, NM_007836, NM_023294, BC023187, NM_010441, AK086946, NM_011378, AK035117, NM_027276, U27323, NM_001042421, NM_175089, NM_007634, NM_001081276, NM_011234, NM_138311, NM_001014996, NM_001001981, NM_011462, NM_027411, NM_145606, NM_134092, NM_025642, NM_201370, AK049968, NM_176979, NM_029797, NM_013538, NM_019935, NM_028112, NM_023317, NM_175646, NM_146235, NM_146043, NM_178604, NM_007755, NM_009413, NM_028390, NM_024258, NM_025377, NM_007630, NM_026810, NM_026823, AK052813, NM_001081253, AK049588, NM_001114347, NM_011589, NM_001081117, NM_016910, BC037635, NM_148952, NM_022410, NM_026375, NM_011848, NM_007691, NM_010615, Y08485, NM_198600, NM_133878, AK048650, NM_001081223, NM_019774, NM_173762, NM_175265, NM_007896, NM_018831, NM_025993, NM_009772, NM_028805, NM_007892, NM_001104644, NM_007684, NM_144553, NM_145830, NM_019757, NM_001164497, NM_177191, NM_011835, NM_025415, NM_019499, NM_172717, NM_008017, NM_027975, NM_134024, AK146323, AK039745, NM_009765, NM_146159, NM_001081230, NM_017407</t>
  </si>
  <si>
    <t xml:space="preserve">GO:0048285</t>
  </si>
  <si>
    <t xml:space="preserve">organelle fission</t>
  </si>
  <si>
    <t xml:space="preserve">NM_026410, AK031083, NM_009847, AK008199, NM_026489, NM_027411, NM_008569, NM_145606, NM_013917, NM_025642, NM_030241, NM_201370, AK049968, NM_178113, NM_025928, NM_013538, NM_016756, NM_145503, NM_028112, NM_011496, BC024096, NM_023317, AK032890, NM_175646, NM_001012273, NM_025884, NM_009009, NM_021505, NM_146235, NM_024213, NM_178604, NM_024258, NM_028390, NM_026011, NM_007658, NM_025377, NM_007630, NM_026823, AK052813, AK049588, NM_001114347, NM_011589, NM_008487, NM_009028, NM_011068, NM_011069, NM_017464, BC037635, NM_001113179, NM_173867, NM_025853, NM_183046, NM_001039088, NM_026375, NM_011848, NM_010615, NM_029437, NM_198600, Y08485, NM_133878, AK048650, NM_007462, NM_019774, NM_009516, NM_173762, NM_175265, NM_026951, NM_007896, NM_018831, NM_009772, NM_025993, NM_028805, NM_023294, NM_001104644, BC023187, NM_010441, NM_007684, NM_019757, NM_001164497, AK035117, NM_027276, NM_011835, U27323, NM_019499, NM_172717, NM_008017, NM_001042421, NM_175089, NM_027975, NM_007634, AK146323, AK039745, NM_001081276, NM_146159, NM_001081230, NM_017407</t>
  </si>
  <si>
    <t xml:space="preserve">GO:0000280</t>
  </si>
  <si>
    <t xml:space="preserve">nuclear division</t>
  </si>
  <si>
    <t xml:space="preserve">NM_026410, AK031083, NM_009847, AK008199, NM_026489, NM_027411, NM_008569, NM_145606, NM_013917, NM_025642, NM_030241, NM_201370, AK049968, NM_178113, NM_025928, NM_013538, NM_016756, NM_145503, NM_028112, NM_011496, NM_023317, AK032890, NM_175646, NM_001012273, NM_025884, NM_009009, NM_021505, NM_146235, NM_024213, NM_178604, NM_024258, NM_028390, NM_026011, NM_007658, NM_025377, NM_007630, NM_026823, AK052813, AK049588, NM_001114347, NM_011589, NM_008487, NM_009028, NM_017464, BC037635, NM_001113179, NM_173867, NM_025853, NM_183046, NM_001039088, NM_026375, NM_011848, NM_010615, NM_029437, NM_198600, Y08485, NM_133878, AK048650, NM_007462, NM_019774, NM_009516, NM_173762, NM_175265, NM_007896, NM_018831, NM_009772, NM_025993, NM_028805, NM_023294, NM_001104644, BC023187, NM_010441, NM_007684, NM_019757, NM_001164497, AK035117, NM_027276, NM_011835, U27323, NM_019499, NM_172717, NM_008017, NM_001042421, NM_175089, NM_027975, NM_007634, AK146323, AK039745, NM_001081276, NM_146159, NM_001081230, NM_017407</t>
  </si>
  <si>
    <t xml:space="preserve">GO:0007067</t>
  </si>
  <si>
    <t xml:space="preserve">mitosis</t>
  </si>
  <si>
    <t xml:space="preserve">GO:0000087</t>
  </si>
  <si>
    <t xml:space="preserve">M phase of mitotic cell cycle</t>
  </si>
  <si>
    <t xml:space="preserve">NM_026410, AK031083, NM_009847, AK008199, NM_026489, NM_027411, NM_008569, NM_145606, NM_013917, NM_025642, NM_030241, NM_201370, AK049968, NM_178113, NM_025928, NM_013538, NM_016756, NM_145503, NM_028112, NM_011496, NM_023317, AK032890, NM_175646, NM_001012273, NM_025884, NM_009009, NM_021505, NM_146235, NM_024213, NM_178604, NM_024258, NM_028390, NM_026011, NM_007658, NM_025377, NM_007630, NM_026823, AK052813, AK049588, NM_001114347, NM_011589, NM_008487, NM_009028, NM_017464, BC037635, NM_001113179, NM_173867, NM_025853, NM_183046, NM_001039088, NM_026375, NM_011848, NM_010615, NM_029437, NM_198600, Y08485, NM_133878, AK048650, NM_007462, NM_019774, NM_009516, NM_173762, NM_175265, NM_007896, NM_018831, NM_009772, NM_025993, NM_028805, NM_023294, NM_001104644, BC023187, NM_010441, NM_007684, NM_144553, NM_019757, NM_001164497, AK035117, NM_027276, NM_011835, U27323, NM_019499, NM_172717, NM_008017, NM_001042421, NM_175089, NM_027975, NM_007634, AK146323, AK039745, NM_001081276, NM_146159, NM_001081230, NM_017407</t>
  </si>
  <si>
    <t xml:space="preserve">GO:0051276</t>
  </si>
  <si>
    <t xml:space="preserve">chromosome organization</t>
  </si>
  <si>
    <t xml:space="preserve">NM_026410, AK038502, NM_199007, NM_175009, NM_001017426, NM_033398, NM_009442, NM_199196, NM_009031, NM_008672, NM_033596, NM_013917, NM_145705, NM_030241, NM_009582, NM_178113, NM_010166, NM_011721, NM_001038695, NM_022724, NM_009637, NM_030147, NM_145997, NM_013595, NM_016750, NM_145993, NM_138755, NM_031384, NM_009211, NM_009210, NM_172663, NM_009458, NM_001077696, BC043039, NM_181279, NM_026666, NM_008583, NM_013926, NM_029216, NM_009029, NM_010470, BC028536, NM_199299, NM_001081008, NM_172280, NM_001163635, NM_011250, NM_198023, NM_201637, NM_001039088, NM_206882, NM_024124, NM_176850, NM_054054, NM_011903, AK080370, NM_007462, NM_011419, NM_001167884, AK052742, NM_026003, NM_011417, NM_011418, AK087860, NM_023190, NM_019812, NM_016777, NM_009292, AK016228, NM_134058, NM_010440, NM_001081383, NM_023773, NM_144811, NM_021876, NM_001161823, NM_028228, NM_001003953, NM_145979, NM_178200, S66385, NM_178204, NM_018877, NM_025454, NM_030082, AK129091, BC100378, NM_177688, NM_146071, NM_138311, NM_172405, NM_001003961, NM_001001735, NM_175658, NM_030203, NM_175654, NM_175655, NM_009343, NM_175652, NM_030609, NM_001001984, NM_027411, NM_011623, NM_023626, NM_177239, NM_145606, NM_001081102, NM_007971, NM_029836, NM_028112, NM_030112, NM_007755, NM_009407, NM_011308, NM_012019, NM_025812, NM_024258, NM_008229, NM_009884, NM_010832, NM_009881, NM_001081251, AK049588, NM_009066, NM_013549, AK021284, NM_011842, NM_009122, NM_146177, NM_019673, NM_028887, Y08485, NM_007690, NM_011640, NM_181345, AK048650, NM_020618, NM_173368, NM_182999, NM_001025432, AK042374, NM_026574, NM_019774, NM_026570, NM_025993, NM_178183, NM_178182, BC023856, NM_007681, NM_145830, NM_008564, NM_175661, NM_175662, NM_008211, NM_175663, NM_175665, NM_019499, NM_008210, NM_146019, NM_001145978, NM_008017, NM_011277, AK039745, NM_080560, AK040502, NM_023871, NM_009765, NM_027764, NM_175046, NM_001004143, NM_178192, NM_009762</t>
  </si>
  <si>
    <t xml:space="preserve">GO:0044257</t>
  </si>
  <si>
    <t xml:space="preserve">cellular protein catabolic process</t>
  </si>
  <si>
    <t xml:space="preserve">NM_027838, NM_011666, NM_009847, NM_138668, NM_023230, NM_011668, NM_024207, NM_008569, NM_172748, AB025011, AK005979, NM_146207, NM_001038627, NM_015798, NM_013911, NM_015796, NM_027445, AK036684, NM_001033156, NM_009210, NM_009459, NM_009458, NM_138657, NM_024213, NM_009456, NM_025481, NM_173719, NM_013923, NM_019639, AF172334, NM_177614, NM_023906, NM_011187, NM_010193, NM_019929, NM_029585, AK083698, NM_019927, NM_012023, NM_177327, AK041629, NM_026474, BC025043, NM_015791, NM_178674, NM_001003953, NM_080858, NM_025607, NM_019912, NM_027314, NM_011970, NM_011971, NM_029457, NM_029766, NM_011183, NM_025356, NM_025773, NM_130879, NM_153583, NM_001001160, NM_001017983, NM_026346, NM_173443, NM_178065, NM_033607, NM_176972, NM_001164413, NM_026454, NM_013538, NM_020575, NM_134136, NM_134150, NM_027807, NM_176848, NM_025386, NM_001033634, NM_145617, NM_133907, NM_016786, NM_144937, NM_025985, NM_177561, NM_013640, NM_144931, NM_026259, NM_027604, BC037635, NM_148953, NM_029682, NM_001110017, NM_022410, NM_001039644, NM_009460, NM_182999, NM_145628, NM_019668, NM_175482, NM_199302, NM_001160319, NM_026746, AK122301, NM_011631, NM_019757, NM_183204, NM_001159963, AK042587, NM_025498, NM_026236, NM_001004143, NM_001033865, AK008199, NM_183225, NM_146003, NM_144788, NM_009174, NM_026402, NM_009173, NM_008917, NM_021505, NM_021402, AK044798, NM_013876, NM_028774, U72673, NM_027554, AK003078, NM_001033202, NM_144873, NM_022022, NM_001081151, NM_180600, NM_028049, AK014891, NM_133975, NM_001024142, AY540038, NM_175530, NM_175226, NM_019715, AK087860, NM_009616, NM_152825, NM_023290, NM_009615, BC022588, Y14848, NM_133777, NM_030121, NM_021522, NM_011240, NM_030702, NM_027088, AK047003, NM_133247, NM_027276, NM_183151, AK162153, NM_016716, NM_011966, NM_011965, NM_174874, NM_008946, NM_145578, NM_001001984, NM_133992, NM_177239, AK136078, NM_134092, NM_027968, AK049968, NM_001164168, NM_008950, NM_175244, NM_024192, NM_017374, NM_178872, NM_172833, NM_001024622, NM_145564, NM_027394, NM_030197, NM_024258, NM_001081253, NM_009066, NM_001081359, NM_008602, NM_018821, NM_010418, AK019588, NM_027994, NM_023605, AF129738, NM_026101, NM_001015507, NM_153521, NM_032543, NM_173010, NM_019403, AK028505, NM_001024504, NM_133206, NM_153128, NM_016877, NM_029402, NM_013908, NM_172712, NM_011931, NM_012000, NM_011279, NM_172717, NM_025830, NM_025611, NM_011276, NM_011277, NM_080561, NM_080560</t>
  </si>
  <si>
    <t xml:space="preserve">NM_027838, NM_011666, NM_009847, NM_138668, NM_023230, NM_011668, NM_024207, NM_008569, NM_172748, AB025011, AK005979, NM_146207, NM_001038627, NM_015798, NM_013911, NM_015796, NM_027445, AK036684, NM_001033156, NM_009210, NM_009459, NM_009458, NM_138657, NM_024213, NM_009456, NM_025481, NM_173719, NM_013923, NM_019639, AF172334, NM_177614, NM_023906, NM_011187, NM_010193, NM_019929, NM_029585, AK083698, NM_019927, NM_012023, NM_177327, AK041629, NM_026474, BC025043, NM_015791, NM_178674, NM_001003953, NM_080858, NM_025607, NM_019912, NM_027314, NM_011970, NM_011971, NM_029457, NM_029766, NM_011183, NM_025356, NM_025773, NM_130879, NM_153583, NM_001001160, NM_001017983, NM_026346, NM_173443, NM_178065, NM_033607, NM_176972, NM_001164413, NM_026454, NM_013538, NM_020575, NM_134136, NM_134150, NM_027807, NM_176848, NM_025386, NM_001033634, NM_145617, NM_133907, NM_016786, NM_144937, NM_025985, NM_177561, NM_013640, NM_144931, NM_026259, NM_027604, BC037635, NM_148953, NM_029682, NM_001110017, NM_022410, NM_001039644, NM_009460, NM_182999, NM_145628, NM_019668, NM_175482, NM_199302, NM_001160319, NM_026746, AK122301, NM_011631, NM_019757, NM_183204, NM_001159963, AK042587, NM_025498, NM_026236, NM_001004143, NM_001033865, AK008199, NM_183225, NM_146003, NM_144788, NM_009174, NM_026402, NM_009173, NM_021505, NM_021402, AK044798, NM_013876, NM_028774, U72673, NM_027554, AK003078, NM_001033202, NM_144873, NM_022022, NM_001081151, NM_180600, NM_028049, AK014891, NM_133975, NM_001024142, AY540038, NM_175530, NM_175226, NM_019715, AK087860, NM_009616, NM_152825, NM_023290, NM_009615, BC022588, Y14848, NM_133777, NM_030121, NM_021522, NM_011240, NM_030702, NM_027088, AK047003, NM_133247, NM_027276, NM_183151, AK162153, NM_016716, NM_011966, NM_011965, NM_174874, NM_008946, NM_145578, NM_001001984, NM_133992, NM_177239, AK136078, NM_134092, NM_027968, AK049968, NM_001164168, NM_008950, NM_175244, NM_024192, NM_017374, NM_178872, NM_172833, NM_001024622, NM_145564, NM_027394, NM_030197, NM_024258, NM_001081253, NM_009066, NM_001081359, NM_008602, NM_018821, NM_010418, AK019588, NM_027994, NM_023605, AF129738, NM_026101, NM_001015507, NM_153521, NM_032543, NM_173010, NM_019403, AK028505, NM_001024504, NM_133206, NM_153128, NM_016877, NM_029402, NM_013908, NM_172712, NM_011931, NM_011279, NM_172717, NM_025830, NM_025611, NM_011276, NM_011277, NM_080561, NM_080560</t>
  </si>
  <si>
    <t xml:space="preserve">GO:0006325</t>
  </si>
  <si>
    <t xml:space="preserve">chromatin organization</t>
  </si>
  <si>
    <t xml:space="preserve">AK038502, NM_175009, NM_001017426, NM_033398, NM_009442, NM_199196, NM_009031, NM_008672, NM_033596, NM_009582, NM_030241, NM_010166, NM_001038695, NM_022724, NM_009637, NM_030147, NM_013595, NM_145997, NM_016750, NM_145993, NM_138755, NM_009211, NM_009210, NM_172663, NM_009458, NM_001077696, BC043039, NM_181279, NM_026666, NM_008583, NM_029216, NM_013926, NM_009029, NM_010470, BC028536, NM_199299, NM_001081008, NM_172280, NM_011250, NM_198023, NM_201637, NM_206882, NM_024124, NM_176850, NM_011903, NM_054054, AK080370, NM_011419, NM_001167884, AK052742, NM_011417, NM_026003, NM_011418, AK087860, NM_019812, NM_016777, AK016228, NM_010440, NM_001081383, NM_023773, NM_144811, NM_021876, NM_001161823, NM_001003953, NM_145979, NM_178200, S66385, NM_178204, NM_018877, NM_025454, NM_030082, AK129091, NM_177688, BC100378, NM_138311, NM_172405, NM_001003961, NM_001001735, NM_175658, NM_030203, NM_175654, NM_175655, NM_009343, NM_175652, NM_030609, NM_001001984, NM_177239, NM_023626, NM_001081102, NM_007971, NM_029836, NM_030112, NM_011308, NM_009407, NM_025812, NM_024258, NM_008229, NM_009884, NM_010832, NM_009881, NM_001081251, NM_009066, NM_013549, AK021284, NM_011842, NM_146177, NM_009122, NM_019673, NM_007690, NM_181345, NM_020618, NM_173368, NM_182999, NM_001025432, NM_026574, NM_026570, NM_178183, NM_178182, BC023856, NM_007681, NM_145830, NM_008564, NM_175661, NM_175662, NM_008211, NM_175663, NM_175665, NM_008210, NM_146019, NM_011277, NM_080560, AK040502, NM_023871, NM_027764, NM_175046, NM_001004143, NM_178192, NM_009762</t>
  </si>
  <si>
    <t xml:space="preserve">NM_027838, NM_011666, NM_009847, NM_025875, NM_138668, NM_138669, NM_023230, NM_011668, NM_024207, NM_008569, NM_172748, AB025011, AK005979, NM_146207, NM_001038627, NM_015798, NM_013911, NM_015796, NM_027445, NM_011434, AK036684, NM_001033156, NM_007870, Z19521, NM_009210, NM_009459, NM_009458, NM_138657, NM_024213, NM_009456, NM_025481, NM_173719, NM_013923, NM_019639, AF172334, NM_177614, NM_023906, NM_011187, NM_010193, NM_019929, NM_029585, AK083698, NM_019927, NM_012023, NM_177327, AK041629, NM_026474, BC025043, NM_015791, NM_178674, NM_001003953, NM_080858, NM_025607, NM_019912, NM_027314, NM_011970, NM_011971, NM_029457, NM_029766, NM_011183, NM_025356, NM_025773, NM_130879, NM_153583, NM_001001160, NM_001017983, NM_026346, NM_173443, NM_178065, NM_033607, NM_176972, NM_009892, NM_001164413, NM_026454, NM_013538, NM_020575, NM_134136, NM_134150, AK010630, NM_026554, NM_027807, NM_176848, NM_011756, NM_025386, NM_001033634, NM_133907, NM_145617, AK012973, NM_016786, NM_144937, NM_025985, NM_177561, NM_013640, NM_144931, NM_001005507, NM_026259, NM_027604, BC037635, NM_175472, NM_029682, NM_148953, NM_001110017, NM_022410, NM_001039644, NM_009460, NM_182999, NM_145628, NM_019668, NM_175482, NM_199302, NM_001160319, NM_026746, AK122301, NM_019757, NM_011631, NM_183204, NM_001159963, AK042587, NM_025498, NM_026236, NM_001033865, NM_001004143, AK008199, NM_008388, NM_007668, NM_183225, NM_146003, NM_144788, NM_009174, NM_009173, NM_026402, NM_030145, NM_021402, NM_008917, NM_021505, AK044798, NM_013876, NM_028774, U72673, NM_027554, AK003078, NM_001033201, NM_001033202, NM_144873, NM_022022, NM_001081151, NM_025917, NM_180600, NM_028049, AK014891, NM_133975, NM_001024142, AY540038, NM_175530, NM_175226, NM_019715, AK087860, NM_009616, NM_023290, NM_009615, NM_152825, NM_009292, BC022588, NM_013771, Y14848, NM_133777, NM_030121, NM_021522, NM_011240, NM_021319, NM_030702, NM_027088, AK047003, NM_133247, NM_027276, NM_183151, AK162153, NM_008948, NM_016716, NM_011966, AK169661, NM_011965, NM_174874, NM_008946, NM_145578, NM_001001984, NM_177239, NM_133992, AK136078, NM_009402, NM_134092, NM_027968, AK031247, AK049968, NM_001164168, NM_008950, AK014633, NM_175244, NM_009070, NM_024192, NM_153403, NM_017374, NM_178872, NM_172833, NM_001024622, NM_007499, NM_145564, NM_030680, NM_024262, NM_012019, NM_027394, NM_030197, NM_024258, NM_026810, NM_001081253, NM_009066, NM_028836, NM_001081359, NM_028761, NM_008602, NM_018821, NM_010418, AK019588, NM_027994, NM_001042558, NM_023605, AF129738, NM_026101, NM_001031814, NM_001015507, NM_153521, NM_032543, NM_173010, NM_019403, AK028505, NM_001024504, NM_133206, NM_153128, NM_016877, NM_029402, NM_013908, NM_172712, NM_011931, NM_012000, NM_011279, NM_172717, NM_025830, NM_025611, NM_011276, NM_011277, NM_080561, NM_080560</t>
  </si>
  <si>
    <t xml:space="preserve">GO:0000279</t>
  </si>
  <si>
    <t xml:space="preserve">M phase</t>
  </si>
  <si>
    <t xml:space="preserve">NM_026410, NM_199007, NM_021308, AK031083, NM_009847, AK008199, NM_026489, NM_008569, NM_013917, NM_030241, NM_178113, NM_025928, NM_022724, NM_016756, NM_145503, NM_011496, AK032890, NM_001012273, NM_031384, NM_025884, NM_009009, NM_021505, NM_009458, NM_024213, NM_019641, NM_026011, NM_007658, NM_001040435, NM_008487, NM_009028, NM_027910, NM_017464, NM_001113179, NM_173867, NM_025853, NM_183046, NM_001039088, NM_178686, NM_029437, NM_007462, NM_009516, NM_019445, NM_009292, NM_023294, BC023187, NM_010441, AK035117, NM_027276, U27323, NM_001042421, NM_175089, NM_007634, NM_001081276, NM_011234, NM_138311, NM_001014996, NM_001001981, NM_011462, NM_027411, NM_145606, NM_025642, NM_201370, AK049968, NM_176979, NM_029797, NM_013538, NM_019935, NM_028112, NM_023317, NM_175646, NM_146235, NM_146043, NM_178604, NM_007755, NM_028390, NM_024258, NM_025377, NM_007630, NM_026810, NM_026823, AK052813, NM_001081253, AK049588, NM_001114347, NM_011589, NM_001081117, BC037635, NM_022410, NM_026375, NM_011848, NM_010615, Y08485, NM_198600, NM_133878, AK048650, NM_019774, NM_173762, NM_175265, NM_007896, NM_018831, NM_009772, NM_025993, NM_028805, NM_001104644, NM_007684, NM_144553, NM_145830, NM_019757, NM_001164497, NM_177191, NM_011835, NM_025415, NM_019499, NM_172717, NM_008017, NM_027975, AK146323, NM_134024, AK039745, NM_009765, NM_146159, NM_001081230, NM_017407</t>
  </si>
  <si>
    <t xml:space="preserve">NM_027838, NM_011666, NM_009847, NM_138668, NM_023230, NM_011668, NM_024207, NM_008569, NM_172748, AB025011, AK005979, NM_001038627, NM_146207, NM_015798, NM_013911, NM_015796, NM_027445, AK036684, NM_001033156, NM_009210, NM_009459, NM_009458, NM_138657, NM_024213, NM_009456, NM_025481, NM_173719, NM_013923, NM_019639, AF172334, NM_177614, NM_023906, NM_010193, NM_019929, NM_029585, AK083698, NM_012023, NM_019927, NM_177327, AK041629, NM_026474, BC025043, NM_015791, NM_178674, NM_001003953, NM_080858, NM_025607, NM_019912, NM_027314, NM_029457, NM_029766, NM_025356, NM_025773, NM_130879, NM_153583, NM_001001160, NM_001017983, NM_026346, NM_173443, NM_033607, NM_178065, NM_176972, NM_001164413, NM_026454, NM_013538, NM_020575, NM_134136, NM_134150, NM_027807, NM_176848, NM_025386, NM_001033634, NM_145617, NM_133907, NM_144937, NM_016786, NM_025985, NM_177561, NM_144931, NM_027604, NM_026259, BC037635, NM_148953, NM_029682, NM_001110017, NM_001039644, NM_009460, NM_182999, NM_145628, NM_019668, NM_175482, NM_199302, NM_001160319, NM_026746, AK122301, NM_011631, NM_019757, NM_183204, NM_001159963, AK042587, NM_026236, NM_001004143, NM_001033865, AK008199, NM_183225, NM_146003, NM_009174, NM_144788, NM_009173, NM_026402, NM_021505, NM_021402, AK044798, NM_013876, NM_028774, U72673, NM_027554, AK003078, NM_001033202, NM_144873, NM_022022, NM_001081151, NM_180600, NM_028049, AK014891, NM_133975, NM_001024142, AY540038, NM_175530, NM_019715, NM_175226, AK087860, NM_023290, NM_152825, BC022588, Y14848, NM_133777, NM_030121, NM_021522, NM_011240, NM_030702, NM_133247, AK047003, NM_027088, NM_027276, NM_183151, AK162153, NM_016716, NM_011966, NM_174874, NM_011965, NM_145578, NM_001001984, NM_177239, NM_133992, AK136078, NM_134092, NM_027968, AK049968, NM_001164168, NM_008950, NM_024192, NM_175244, NM_017374, NM_178872, NM_172833, NM_001024622, NM_145564, NM_027394, NM_024258, NM_030197, NM_001081253, NM_009066, NM_001081359, NM_008602, NM_018821, NM_010418, AK019588, NM_027994, NM_023605, AF129738, NM_026101, NM_001015507, NM_153521, NM_032543, NM_173010, NM_019403, AK028505, NM_001024504, NM_133206, NM_153128, NM_016877, NM_029402, NM_011931, NM_172712, NM_013908, NM_172717, NM_011279, NM_025830, NM_025611, NM_011276, NM_011277, NM_080561, NM_080560</t>
  </si>
  <si>
    <t xml:space="preserve">GO:0030163</t>
  </si>
  <si>
    <t xml:space="preserve">protein catabolic process</t>
  </si>
  <si>
    <t xml:space="preserve">NM_027838, NM_011666, NM_009847, NM_138668, NM_023230, NM_011668, NM_024207, NM_008569, NM_172748, AB025011, AK005979, NM_146207, NM_001038627, NM_015798, NM_013911, NM_015796, NM_027445, AK036684, NM_001033156, NM_009210, NM_009459, NM_009458, NM_138657, NM_024213, NM_009456, NM_025481, NM_173719, NM_013923, NM_019639, AF172334, NM_177614, NM_023906, NM_011187, NM_010193, NM_019929, NM_029585, AK083698, NM_019927, NM_012023, NM_177327, AK041629, NM_026474, BC025043, NM_015791, NM_178674, NM_001003953, NM_080858, NM_025607, NM_019912, NM_027314, NM_011970, NM_011971, NM_029457, NM_029766, NM_011183, NM_025356, NM_025773, NM_130879, NM_153583, NM_001001160, NM_001017983, NM_026346, NM_173443, NM_178065, NM_033607, NM_176972, NM_001164413, NM_026454, NM_013538, NM_020575, NM_134136, NM_134150, NM_027807, NM_176848, NM_025386, NM_001033634, NM_145617, NM_133907, NM_016786, NM_144937, NM_025985, NM_177561, NM_013640, NM_144931, NM_026259, NM_027604, BC037635, NM_148953, NM_029682, NM_001110017, NM_022410, NM_001039644, NM_009460, NM_182999, NM_145628, NM_019668, NM_175482, NM_199302, NM_001160319, NM_026746, AK122301, NM_011631, NM_019757, NM_183204, NM_001159963, AK042587, NM_025498, NM_026236, NM_001033865, NM_001004143, AK008199, NM_183225, NM_146003, NM_144788, NM_009174, NM_026402, NM_009173, NM_008917, NM_021505, NM_021402, AK044798, NM_013876, NM_028774, U72673, NM_027554, AK003078, NM_001033202, NM_144873, NM_022022, NM_001081151, NM_025917, NM_180600, NM_028049, AK014891, NM_133975, NM_001024142, AY540038, NM_175530, NM_175226, NM_019715, AK087860, NM_009616, NM_152825, NM_023290, NM_009615, NM_013771, BC022588, Y14848, NM_133777, NM_030121, NM_021522, NM_011240, NM_030702, NM_027088, AK047003, NM_133247, NM_027276, NM_183151, AK162153, NM_008948, NM_016716, NM_011966, NM_011965, NM_174874, NM_008946, NM_145578, NM_001001984, NM_133992, NM_177239, AK136078, NM_134092, NM_027968, AK049968, NM_001164168, NM_008950, NM_175244, NM_024192, NM_017374, NM_178872, NM_172833, NM_001024622, NM_145564, NM_027394, NM_030197, NM_024258, NM_001081253, NM_009066, NM_001081359, NM_008602, NM_018821, NM_010418, AK019588, NM_027994, NM_023605, AF129738, NM_026101, NM_001015507, NM_153521, NM_032543, NM_173010, NM_019403, AK028505, NM_001024504, NM_133206, NM_153128, NM_016877, NM_029402, NM_013908, NM_172712, NM_011931, NM_012000, NM_011279, NM_172717, NM_025830, NM_025611, NM_011276, NM_011277, NM_080561, NM_080560</t>
  </si>
  <si>
    <t xml:space="preserve">GO:0016568</t>
  </si>
  <si>
    <t xml:space="preserve">chromatin modification</t>
  </si>
  <si>
    <t xml:space="preserve">AK038502, NM_175009, NM_001017426, NM_033398, NM_009442, NM_199196, NM_009031, NM_009582, NM_030241, NM_010166, NM_001038695, NM_022724, NM_009637, NM_030147, NM_145997, NM_013595, NM_145993, NM_138755, NM_009211, NM_009210, NM_172663, NM_009458, NM_001077696, BC043039, NM_181279, NM_026666, NM_008583, NM_013926, NM_009029, NM_199299, NM_001081008, NM_172280, NM_011250, NM_198023, NM_201637, NM_024124, NM_011903, NM_054054, NM_176850, AK080370, NM_011419, NM_001167884, AK052742, NM_011417, NM_011418, AK087860, NM_016777, NM_019812, AK016228, NM_001081383, NM_010440, NM_144811, NM_021876, NM_001161823, NM_145979, NM_001003953, S66385, NM_018877, NM_025454, AK129091, BC100378, NM_172405, NM_001003961, NM_001001735, NM_009343, NM_001001984, NM_023626, NM_177239, NM_001081102, NM_029836, NM_007971, NM_030112, NM_009407, NM_011308, NM_024258, NM_025812, NM_008229, NM_009884, NM_010832, NM_001081251, NM_009066, AK021284, NM_011842, NM_009122, NM_146177, NM_019673, NM_007690, NM_181345, NM_020618, NM_182999, NM_001025432, NM_026574, NM_026570, BC023856, NM_145830, NM_011277, NM_080560, AK040502, NM_175046, NM_027764, NM_001004143, NM_009762</t>
  </si>
  <si>
    <t xml:space="preserve">GO:0010608</t>
  </si>
  <si>
    <t xml:space="preserve">posttranscriptional regulation of gene expression</t>
  </si>
  <si>
    <t xml:space="preserve">NM_177586, NM_007386, NM_001039169, NM_021308, AK088165, NM_025875, NM_138669, NM_023065, NM_023060, NM_201256, NM_010124, NM_009273, NM_025829, NM_153403, NM_133819, NM_027925, NM_010021, NM_009686, NM_007917, AK020887, NM_026420, NM_007493, NM_148948, NM_133840, NM_001159517, NM_026554, NM_031405, NM_030723, NM_011756, NM_175113, NM_011610, NM_012058, NM_007755, NM_030680, NM_007447, NM_001033201, AK012973, NM_010663, NM_028193, NM_011119, NM_008960, NM_175472, NM_172480, NM_198022, AF193344, NM_138646, NM_027162, NM_008654, NM_022655, NM_016965, NM_007467, NM_178421, NM_013507, NM_009295, NM_013932, NM_009319, NM_008619, NM_025364, NM_010227, NM_016875, AK086946, NM_145457, NM_026988, AK042243, NM_023831, X98368</t>
  </si>
  <si>
    <t xml:space="preserve">GO:0046907</t>
  </si>
  <si>
    <t xml:space="preserve">intracellular transport</t>
  </si>
  <si>
    <t xml:space="preserve">AK012293, NM_016760, BC053524, NM_172656, NM_010119, NM_019419, NM_019650, NM_024207, NM_007668, NM_010864, NM_026677, NM_009273, NM_010481, AK004449, NM_001012625, NM_028870, NM_007523, NM_019996, NM_021789, BC062927, NM_019502, NM_008379, NM_013718, NM_021502, AK044798, NM_012058, NM_015827, NM_007457, AK039453, NM_026665, NM_001033201, AK159507, NM_023409, NM_009028, NM_019787, NM_025917, AF172334, NM_013604, NM_031259, NM_008448, NM_021329, NM_133780, NM_007459, NM_013747, NM_133833, NM_008722, NM_001024206, NM_138646, NM_008884, NM_153423, NM_134448, NM_133255, NM_018868, NM_147201, NM_144535, NM_008450, NM_194355, AK036465, NM_010749, NM_009515, NM_016776, NM_011886, NM_007834, NM_021710, NM_013932, NM_019817, NM_133787, NM_009294, NM_153395, NM_008451, NM_153391, NM_026343, NM_010227, NM_011240, NM_027135, AK086946, NM_013757, NM_010447, NM_026693, NM_001039092, NM_009536, NM_023635, NM_013895, NM_009147, NM_008467, NM_027933, NM_008466, NM_008468, NM_007965, NM_001048057, NM_174874, NM_026775, NM_001163024, NM_146248, NM_053177, NM_153583, AK037872, NM_011622, NM_031173, NM_009680, NM_025822, NM_009681, NM_021433, NM_021296, NM_016906, NM_028923, NM_001005868, NM_173745, NM_009686, NM_175260, NM_001040087, NM_198613, AJ294737, NM_133672, NM_026168, NM_023317, NM_133887, AF093064, NM_026556, NM_026554, NM_008034, NM_001003908, NM_011899, NM_001081113, AK053299, NM_172121, AK037353, NM_172120, NM_009806, NM_033370, NM_008413, NM_198602, AK032255, NM_207682, NM_022410, NM_009368, AK017625, NM_009120, NM_026170, NM_011640, AF196314, NM_018829, NM_025898, NM_011515, NM_013518, AK034641, NM_016676, NM_024478, AK015681, NM_019490, AK049819, NM_019667, NM_019661, NM_024287, AK051911, NM_001039546, NM_026386, NM_011738, NM_011739, NM_009861, NM_145122, NM_020585, NM_007511, NM_009679, NM_001033263, BC055455</t>
  </si>
  <si>
    <t xml:space="preserve">GO:0032774</t>
  </si>
  <si>
    <t xml:space="preserve">RNA biosynthetic process</t>
  </si>
  <si>
    <t xml:space="preserve">NM_008092, U63712, NM_080446, NM_008723, NM_009442, NM_001039521, NM_025444, NM_011869, NM_010723, NM_026836, AK031247, NM_133658, NM_001164168, NM_001081092, NM_013633, NM_030112, NM_007447, NM_025579, NM_001001176, NM_001015889, AK054275, NM_027248, NM_011541, NM_133801, NM_027101, NM_026816, NM_031391, NM_028193, NM_021448, NM_001081008, NM_008921, NM_021366, NM_008922, NM_178142, NM_016868, AK155007, NM_008602, NM_175770, NM_009090, NM_011640, NM_027259, NM_153798, NM_001013026, NM_016920, NM_011603, NM_010364, NM_139051, NM_025315, NM_013736, NM_009089, NM_134027, NM_025554, NM_025617, NM_010011, NM_019825, NM_021466, NM_145632, NM_001039519, NM_009086</t>
  </si>
  <si>
    <t xml:space="preserve">GO:0051656</t>
  </si>
  <si>
    <t xml:space="preserve">establishment of organelle localization</t>
  </si>
  <si>
    <t xml:space="preserve">NM_015748, NM_028112, NM_026410, NM_175260, NM_001033285, NM_019661, NM_001012273, NM_207682, NM_026775, NM_022410, NM_001039088, NM_001079686, NM_008722, NM_027411, NM_023635, NM_010864, NM_009861, AK154323, NM_026810, NM_019445, NM_133787, NM_015770</t>
  </si>
  <si>
    <t xml:space="preserve">GO:0051640</t>
  </si>
  <si>
    <t xml:space="preserve">organelle localization</t>
  </si>
  <si>
    <t xml:space="preserve">NM_026410, NM_207682, NM_022410, NM_001039088, NM_026775, NM_178686, NM_008882, NM_001081219, NM_008245, NM_008722, AK037872, NM_027411, NM_177089, NM_010864, NM_019445, AK087687, NM_133787, NM_027777, NM_028112, NM_015748, NM_175260, NM_001033285, NM_019661, NM_001012273, NM_001079686, NM_023635, NM_009861, AK154323, NM_026810, NM_001040435, NM_015770</t>
  </si>
  <si>
    <t xml:space="preserve">AK088871, NM_177733, NM_026737, NM_016660, NM_148930, NM_008575, NM_007715, U14333, NM_007441, AB029397, NM_007442, NM_144901, NM_001081092, NM_019507, NM_011536, NM_013595, NM_021788, NM_025885, NM_010495, NM_010496, NM_028298, NM_145484, NM_173719, NM_011448, X56459, NM_011544, NM_011546, NM_001033536, NM_008583, NM_011541, NM_011440, NM_011547, NM_011549, NM_001033530, AK079341, NM_027022, NM_173868, NM_026079, NM_025854, AK044339, NM_176850, NM_028718, NM_001024726, NM_027326, NM_011417, NM_201236, NM_008321, AF024519, NM_021455, NM_130865, AF153046, BC064790, NM_148924, AK169800, NM_016974, NM_011565, NM_001029933, NM_001093775, NM_176962, NM_016768, M32070, NM_001003961, NM_001081194, NM_001033425, NM_007614, NM_153587, NM_016802, NM_206534, NM_001013769, NM_013633, Z49206, NM_198619, NM_001013368, AK012573, NM_016795, NM_011305, NM_011308, NM_133906, NM_144933, NM_001033638, NM_145434, NM_028193, NM_001111023, NM_001076791, NM_001042502, NM_007829, NM_148952, NM_198602, NM_027432, NM_026033, NM_010364, NM_023699, NM_019872, NM_013671, BC023856, NM_183208, NM_001081680, NM_010900, NM_001034893, NM_019763, NM_134027, NM_010903, NM_010155, NM_007804, X86367, NM_175046, AK031639, NM_033270, BC096563, NM_007923, NM_007921, NM_199196, NM_021303, NM_009031, NM_145125, NM_177678, NM_144515, NM_178732, NM_009036, NM_001077364, NM_008275, NM_007914, NM_028774, NM_001005358, NM_008688, NM_008686, NM_009029, AK009475, NM_021326, NM_001004177, NM_008261, NM_145151, NM_177360, NM_021717, AK028545, AK170250, NM_009392, NM_009054, AK036716, NM_009056, NM_008506, AK084896, NM_001163246, NM_001081383, NM_001164676, NM_001081382, NM_145547, NM_008393, NM_008252, NM_001037127, NM_177889, X16493, NM_178667, NM_144955, NM_144546, NM_009044, BC085472, NM_028335, X98368, NM_001037712, NM_009045, NM_009284, AK045195, NM_199042, NM_152947, NM_015752, NM_001008427, NM_001037926, NM_021344, NM_001042438, NM_008240, NM_028538, NM_016710, AK049967, NM_153111, NM_008245, NM_177239, NM_008249, NM_008239, NM_025507, NM_001045527, BC103777, NM_007953, NM_153109, NM_008636, NM_007492, NM_198960, NM_008541, NM_008237, AK018596, NM_007497, NM_008236, NM_008540, NM_177622, NM_028932, NM_194055, NM_028935, NM_023502, NM_199062, NM_011588, NM_011589, NM_023504, NM_009806, NM_021366, NM_016868, NM_008366, NM_007989, XM_001480563, NM_199068, NR_015553, NM_008553, NM_015739, NM_001037940, NM_001037941, NM_022015, NM_031189, NM_178750, NM_145490, NM_181860, NM_173010, NM_021372, NM_008021, NM_177753, AK173109, NM_178898, NM_139051, NM_025315, NM_016875, NM_008936, NM_001103158, AK031541, NM_025617, NM_009188, NM_001007589, AK038502, NM_008601, NM_011660, NM_001017426, NM_001045559, NM_011668, NM_012047, NM_009442, NM_022433, NM_145709, NM_012051, AK020355, NM_001033157, NM_145998, NM_138755, NM_009210, NM_009458, NM_001077696, NM_018789, NM_011659, NM_008852, NM_028487, NM_008065, NM_022328, NM_001168277, NM_001015889, NM_013926, NM_008989, BC027541, NM_023363, X59251, NM_009824, NM_011037, NM_009324, NM_201637, NM_029584, AK048143, NM_021884, NM_008722, NM_012029, NM_001039209, NM_011040, NM_001039115, NM_021878, AK086946, NM_172472, NM_009331, S66385, NM_011772, AK045871, NM_013800, NM_001034900, NM_001007577, NM_011680, NM_009822, NM_008092, NM_011763, NM_175303, NM_011760, NM_011623, NM_023326, NM_009480, M28513, NM_145606, NM_029983, AK013921, NM_019935, NM_011753, NM_001039231, NM_023910, NM_023312, NM_011756, NM_011610, NM_009554, NM_009884, NM_009558, AK012973, AK054275, NM_001142411, NM_001142410, NM_019940, AK021284, NM_009122, AK155007, NM_009769, NM_009368, NM_011747, NM_001105557, NM_011642, NM_010882, NM_010881, NM_011640, NM_010789, NM_009366, NM_026573, NM_009569, NM_001025432, NM_183186, NM_001025093, NM_026570, NM_008178, NM_001025373, AK019255, NM_198322, NM_011732, NM_145830, NM_011733, NM_009235, NM_013843, AK040502, NM_013844, NM_001083918, NM_023239, NM_029281, AK016252, NM_007533, NM_198003, NM_175009, NM_013720, NM_010920, NM_001024918, AK078113, NM_010725, NM_172805, AK031485, NM_175558, NM_172941, NM_178116, NM_009637, NM_010866, NM_010468, NM_007520, AK042296, NM_011499, NM_023755, AK137406, NM_001033201, NM_001033481, NM_175402, NM_145916, NM_011119, NM_010731, NM_139304, NM_001081008, NM_011804, NM_010452, NM_013745, NM_011803, NM_027264, NM_024124, NM_011385, NM_011386, NM_183146, NM_001127189, NM_026924, AK084178, D87834, NM_019446, NM_026002, X69019, NM_019812, NM_011603, NM_153398, NM_010440, NM_009630, NM_001014397, NM_010441, NM_010448, NM_013736, NM_019732, NM_011378, NM_010226, NM_010755, NM_030139, NM_010851, NM_175334, NM_001099349, AK082760, NM_009628, NM_010754, NM_001039390, NM_170759, NM_011366, NM_010439, NM_001042660, AK038934, NM_010434, NM_001024950, NM_010432, NM_178357, NM_010433, AF311309, NM_032005, NM_010431, NM_146249, AK086122, NM_030693, NM_010828, AK038736, NM_027389, NM_001079822, AK029371, NM_017373, NM_011072, NM_010425, NM_010426, NM_011355, NM_010423, NM_011263, NM_009407, NM_024258, NM_001099327, NM_027397, NM_001001796, NM_010835, NM_011461, NM_011066, NM_011067, NM_026816, NM_011842, NM_027994, NM_001109661, NM_013702, NM_011847, NM_153154, NM_178384, NM_146231, NM_183389, NM_017397, BC048160, NM_007891, NM_007892, NM_011935, NM_011934, NM_010592, NM_001081229, NM_183014, NM_001024849, BC030490, NM_011480, NM_153780, NM_010710, BC049128, NM_011277, NM_011135</t>
  </si>
  <si>
    <t xml:space="preserve">GO:0006351</t>
  </si>
  <si>
    <t xml:space="preserve">transcription, DNA-dependent</t>
  </si>
  <si>
    <t xml:space="preserve">NM_008092, U63712, NM_008723, NM_009442, NM_001039521, NM_025444, NM_011869, NM_010723, NM_026836, AK031247, NM_133658, NM_001164168, NM_001081092, NM_013633, NM_030112, NM_007447, NM_025579, NM_001001176, NM_001015889, AK054275, NM_027248, NM_011541, NM_133801, NM_027101, NM_026816, NM_028193, NM_031391, NM_021448, NM_001081008, NM_021366, NM_178142, NM_016868, AK155007, NM_008602, NM_175770, NM_009090, NM_011640, NM_027259, NM_153798, NM_001013026, NM_016920, NM_010364, NM_011603, NM_139051, NM_025315, NM_013736, NM_009089, NM_134027, NM_025554, NM_025617, NM_010011, NM_019825, NM_021466, NM_145632, NM_001039519, NM_009086</t>
  </si>
  <si>
    <t xml:space="preserve">GO:0006417</t>
  </si>
  <si>
    <t xml:space="preserve">regulation of translation</t>
  </si>
  <si>
    <t xml:space="preserve">NM_177586, NM_007386, NM_001039169, NM_021308, NM_198022, AK088165, NM_025875, AF193344, NM_138669, NM_023060, NM_027162, NM_201256, NM_008654, NM_022655, NM_010124, NM_007467, NM_178421, NM_009273, NM_025829, NM_013507, NM_013932, NM_153403, NM_027925, NM_133819, NM_010021, NM_009319, NM_025364, AK020887, NM_007917, NM_026420, NM_016875, AK086946, NM_001159517, NM_026554, NM_030723, NM_175113, NM_012058, NM_007755, NM_030680, NM_007447, NM_145457, NM_001033201, NM_026988, AK042243, NM_010663, NM_011119</t>
  </si>
  <si>
    <t xml:space="preserve">NM_177733, NM_026737, NM_016660, NM_008575, NM_007715, U14333, NM_007441, AB029397, NM_007442, NM_144901, NM_001081092, NM_019507, NM_011536, NM_013595, NM_021788, NM_025885, NM_010495, NM_010496, NM_028298, NM_145484, NM_173719, NM_011448, X56459, NM_011544, NM_011546, NM_001033536, NM_008583, NM_011541, NM_011440, NM_011547, NM_011549, NM_001033530, AK079341, NM_027022, NM_173868, NM_026079, NM_025854, AK044339, NM_176850, NM_028718, NM_001024726, NM_027326, NM_011417, NM_201236, NM_008321, AF024519, NM_021455, NM_130865, AF153046, BC064790, NM_148924, AK169800, NM_016974, NM_011565, NM_001029933, NM_001093775, NM_176962, NM_016768, M32070, NM_001003961, NM_001081194, NM_001033425, NM_007614, NM_153587, NM_016802, NM_206534, NM_001013769, NM_013633, Z49206, NM_198619, NM_001013368, AK012573, NM_011305, NM_011308, NM_133906, NM_144933, NM_001033638, NM_145434, NM_028193, NM_001111023, NM_001076791, NM_001042502, NM_007829, NM_148952, NM_198602, NM_027432, NM_026033, NM_010364, NM_023699, NM_019872, NM_013671, BC023856, NM_183208, NM_001081680, NM_010900, NM_001034893, NM_019763, NM_134027, NM_010903, NM_010155, NM_007804, X86367, NM_175046, AK031639, BC096563, NM_033270, NM_007923, NM_007921, NM_199196, NM_021303, NM_009031, NM_145125, NM_177678, NM_144515, NM_178732, NM_009036, NM_001077364, NM_008275, NM_007914, NM_028774, NM_001005358, NM_008688, NM_008686, NM_009029, AK009475, NM_021326, NM_001004177, NM_008261, NM_145151, NM_177360, NM_021717, AK028545, AK170250, NM_009392, NM_009054, AK036716, NM_009056, NM_008506, AK084896, NM_001163246, NM_001081383, NM_001164676, NM_001081382, NM_145547, NM_008393, NM_008252, NM_001037127, NM_177889, X16493, NM_178667, NM_144955, NM_144546, NM_009044, BC085472, NM_028335, X98368, NM_001037712, NM_009045, NM_009284, AK045195, NM_199042, NM_152947, NM_015752, NM_001008427, NM_001037926, NM_021344, NM_001042438, NM_008240, NM_028538, NM_016710, AK049967, NM_153111, NM_008245, NM_177239, NM_008249, NM_008239, NM_025507, NM_001045527, BC103777, NM_007953, NM_153109, NM_008636, NM_007492, NM_198960, NM_008541, NM_008237, AK018596, NM_007497, NM_008236, NM_008540, NM_177622, NM_028932, NM_028935, NM_023502, NM_199062, NM_011588, NM_011589, NM_023504, NM_009806, NM_021366, NM_016868, NM_008366, NM_007989, XM_001480563, NM_199068, NR_015553, NM_008553, NM_015739, NM_001037940, NM_001037941, NM_022015, NM_031189, NM_178750, NM_145490, NM_181860, NM_173010, NM_021372, NM_008021, NM_177753, AK173109, NM_178898, NM_139051, NM_025315, NM_016875, NM_008936, NM_001103158, AK031541, NM_025617, NM_009188, NM_001007589, AK038502, NM_008601, NM_011660, NM_001017426, NM_001045559, NM_011668, NM_012047, NM_009442, NM_022433, NM_145709, NM_012051, AK020355, NM_001033157, NM_145998, NM_138755, NM_009210, NM_009458, NM_001077696, NM_018789, NM_011659, NM_008852, NM_028487, NM_008065, NM_022328, NM_001168277, NM_001015889, NM_013926, NM_008989, BC027541, NM_023363, X59251, NM_009824, NM_011037, NM_009324, NM_201637, NM_029584, AK048143, NM_021884, NM_012029, NM_001039209, NM_011040, NM_001039115, NM_021878, AK086946, NM_172472, NM_009331, S66385, NM_011772, AK045871, NM_013800, NM_001034900, NM_001007577, NM_011680, NM_009822, NM_008092, NM_011763, NM_175303, NM_011760, NM_011623, NM_023326, NM_009480, M28513, NM_145606, NM_029983, AK013921, NM_019935, NM_011753, NM_001039231, NM_023910, NM_023312, NM_009554, NM_009884, NM_009558, AK012973, AK054275, NM_001142411, NM_001142410, NM_019940, AK021284, NM_009122, AK155007, NM_009769, NM_009368, NM_011747, NM_001105557, NM_011642, NM_010882, NM_010881, NM_011640, NM_010789, NM_009366, NM_026573, NM_009569, NM_001025432, NM_183186, NM_001025093, NM_026570, NM_008178, NM_001025373, AK019255, NM_198322, NM_011732, NM_145830, NM_011733, NM_009235, NM_013843, AK040502, NM_013844, NM_001083918, NM_023239, NM_029281, AK016252, NM_007533, NM_198003, NM_175009, NM_013720, NM_010920, NM_001024918, AK078113, NM_010725, NM_172805, AK031485, NM_175558, NM_172941, NM_178116, NM_009637, NM_010866, NM_010468, NM_007520, AK042296, NM_011499, NM_023755, AK137406, NM_001033481, NM_145916, NM_011119, NM_010731, NM_139304, NM_001081008, NM_011804, NM_010452, NM_013745, NM_011803, NM_027264, NM_024124, NM_011385, NM_011386, NM_183146, NM_001127189, NM_026924, AK084178, D87834, NM_019446, NM_026002, X69019, NM_019812, NM_011603, NM_153398, NM_010440, NM_009630, NM_001014397, NM_010441, NM_010448, NM_013736, NM_019732, NM_011378, NM_010226, NM_010755, NM_030139, NM_010851, NM_175334, NM_001099349, AK082760, NM_009628, NM_010754, NM_001039390, NM_170759, NM_011366, NM_010439, NM_001042660, AK038934, NM_010434, NM_001024950, NM_178357, NM_010432, NM_010433, AF311309, NM_032005, NM_010431, NM_146249, NM_030693, AK086122, NM_010828, AK038736, NM_027389, NM_001079822, AK029371, NM_017373, NM_011072, NM_010425, NM_010426, NM_011355, NM_010423, NM_011263, NM_009407, NM_024258, NM_001099327, NM_027397, NM_001001796, NM_010835, NM_011461, NM_011066, NM_011067, NM_026816, NM_011842, NM_027994, NM_001109661, NM_013702, NM_011847, NM_153154, NM_178384, NM_146231, NM_183389, NM_017397, BC048160, NM_007891, NM_007892, NM_011935, NM_011934, NM_010592, NM_001081229, NM_183014, NM_001024849, BC030490, NM_011480, NM_153780, NM_010710, NM_011277, NM_011135</t>
  </si>
  <si>
    <t xml:space="preserve">GO:0045184</t>
  </si>
  <si>
    <t xml:space="preserve">establishment of protein localization</t>
  </si>
  <si>
    <t xml:space="preserve">AK012293, NM_016760, AK037118, NM_028965, NM_019650, NM_024207, NM_148932, NM_027840, NM_001012625, NM_009004, NM_028870, NM_025887, NM_019502, NM_177411, NM_031874, NM_028976, NM_012058, NM_173028, NM_007457, AK159507, NM_019787, NM_019781, NM_016858, BC051479, NM_007459, NM_021884, NM_008884, NM_138646, NM_177322, NM_011886, BC028546, NM_021274, NM_016777, NM_133787, NM_025365, NM_026343, NM_153579, NM_178677, NM_007478, NM_029457, NM_008467, NM_008466, NM_008468, NM_026885, NM_011183, NM_177586, NM_033354, NM_001048057, NM_026775, NM_153583, NM_025588, NM_011622, AK035722, NM_009680, NM_145606, NM_021433, NM_009681, NM_019549, NM_021296, NM_016906, NM_173745, NM_026267, NM_001040087, AF062484, NM_198613, NM_133672, AK008733, NM_023311, NM_029576, NM_026969, NM_011899, NM_001004164, NM_033370, NM_022410, NM_019575, NM_009368, NM_026375, NM_009120, NM_033475, NM_023348, NM_010617, NM_011640, NM_025898, NM_011515, NM_173762, NM_013518, NM_134114, NM_016676, NM_019490, NM_199302, NM_019667, NM_019661, AK051911, NM_026386, NM_011738, NM_011739, NM_145122, NM_134025, NM_017405, NM_009679, NM_022813, NM_028173, BC055455, BC053524, NM_145510, NM_172656, NM_026680, NM_027244, NM_172557, NM_019419, NM_021301, NM_023537, NM_007668, NM_026677, AK050893, NM_010481, NM_009273, AK087687, AK004449, NM_026402, NM_026123, NM_019996, NM_008917, NM_026912, NM_008379, NM_026913, AK044798, NM_015827, AK039453, NM_026665, NM_198163, NM_009028, NM_001024560, NM_025917, NM_013608, AK032098, NM_013604, NM_021329, NM_011802, NM_133780, NM_001039088, L36434, NM_025571, NM_139295, NM_133255, NM_018868, NM_144535, NM_024436, AK036465, NM_010749, NM_026697, NM_021710, NM_009295, NM_019817, NM_009294, NM_019818, NM_153395, NM_029394, NM_153391, NM_010227, NM_011240, NM_027135, NM_013757, NM_177692, NM_033560, NM_026693, NM_001039092, NM_009536, NM_023635, NM_013895, NM_177787, NM_001039394, NM_009147, NM_053079, NM_018880, NM_023831, NM_027933, NM_177296, NM_172149, NM_022997, NM_133895, NM_001164361, NM_174874, NM_001163024, NM_146248, NM_194341, AK037872, NM_025445, NM_031173, AK035927, NM_025969, NM_024190, NM_028923, NM_001005868, NM_024454, NM_172410, NM_027777, NM_028112, NM_133887, AF093064, NM_008034, NM_008740, NM_018758, NM_001003908, NM_001081113, AK037353, NM_024448, NM_133704, NM_172120, NM_009806, NM_008413, NM_023743, AF196314, NM_018829, NM_011699, NM_080557, NM_025841, NM_028617, AK034641, NM_019400, NM_024478, NM_028369, NM_025418, AK049819, NM_001081344, NM_024287, NM_181411, NM_001039546, BC030490, NM_018742, NM_172713, NM_024281, NM_029929, NM_017382, AK037747, NM_025616, NM_201600, NM_178252</t>
  </si>
  <si>
    <t xml:space="preserve">GO:0008104</t>
  </si>
  <si>
    <t xml:space="preserve">protein localization</t>
  </si>
  <si>
    <t xml:space="preserve">NM_016760, AK012293, NM_007862, AK037118, NM_019650, NM_028965, NM_024207, NM_148932, NM_027840, NM_001012625, NM_028870, NM_009004, NM_025887, NM_019502, NM_177411, NM_031874, NM_028976, NM_001035533, NM_012058, NM_173028, NM_007457, NM_010077, NM_001040435, AK159507, NM_001042542, NM_019787, NM_019781, NM_016858, BC051479, NM_177614, NM_007459, NM_021884, NM_008722, NM_008884, NM_138646, NM_177322, NM_016965, NM_011886, NM_021274, BC028546, NM_016777, NM_133787, NM_025365, NM_026343, NM_153579, NM_178677, NM_007478, NM_029457, NM_008467, NM_008466, NM_008468, NM_026885, NM_011183, NM_177586, NM_033354, NM_001048057, NM_026775, NM_153583, NM_025588, NM_027411, NM_011622, AK035722, NM_007614, NM_019464, NM_009680, NM_145606, NM_021433, NM_009681, NM_021296, NM_019549, NM_016906, NM_173745, NM_026267, NM_001040087, AF062484, NM_198613, NM_133672, AK008733, NM_023311, NM_029576, NM_026969, NM_011899, AK053299, NM_001004164, NM_033370, NM_022410, NM_019575, NM_009368, NM_026375, NM_009120, NM_033475, NM_023348, NM_010617, NM_011640, NM_025898, NM_011515, NM_173762, NM_013518, NM_134114, NM_016676, NM_019490, NM_019667, NM_199302, NM_019661, AK051911, NM_026386, NM_011738, NM_011739, NM_026948, NM_009861, NM_145122, NM_134025, NM_017405, NM_009679, NM_022813, NM_028173, BC055455, NM_199007, BC053524, NM_145510, NM_172656, NM_026680, NM_027244, NM_172557, NM_019419, NM_021301, NM_023537, NM_007668, NM_026677, AK050893, NM_010481, NM_009273, AK087687, AK004449, NM_026123, NM_026402, NM_019996, NM_008917, NM_026912, NM_008379, NM_026913, AK044798, NM_015827, AK039453, NM_026665, NM_198163, NM_182696, NM_001024560, NM_009028, NM_025917, NM_013608, AK032098, NM_013604, NM_021329, NM_011802, NM_001039088, NM_133780, L36434, NM_025571, NM_139295, NM_133255, NM_018868, NM_175638, NM_144535, NM_024436, AK036465, NM_010749, NM_026697, NM_175325, NM_021710, NM_009295, NM_019817, NM_009294, NM_019818, NM_011602, NM_153395, NM_026936, NM_029394, NM_010227, NM_153391, NM_011240, NM_027135, NM_013757, NM_177692, NM_033560, NM_026693, NM_001039092, NM_009536, NM_011378, NM_023635, NM_013895, NM_177787, NM_001039394, NM_009147, NM_053079, NM_018880, NM_023831, NM_009041, NM_027933, NM_177296, NM_172149, NM_022997, NM_015752, NM_133895, NM_001164361, NM_015756, NM_174874, NM_001163024, NM_146248, AK037872, NM_194341, NM_025445, NM_031173, AK035927, NM_025969, NM_024190, NM_028923, NM_001005868, NM_024454, NM_172410, NM_024459, NM_027777, NM_028112, NM_011072, NM_133887, AF093064, AK028805, NM_008034, NM_008740, NM_018758, NM_001003908, NM_001081113, AK037353, NM_024448, NM_133704, NM_172120, NM_009806, NM_008413, NM_023743, NM_146228, AF196314, NM_018829, NM_011699, NM_080557, NM_025841, NM_028617, AK034641, NM_024478, NM_019400, NM_139051, NM_028369, NM_025418, AK049819, NM_001081344, NM_024287, NM_181411, NM_001039546, BC030490, NM_172713, NM_011835, NM_018742, NM_024281, NM_029929, NM_017382, NM_201600, AK037747, NM_025616, NM_178252</t>
  </si>
  <si>
    <t xml:space="preserve">GO:0015031</t>
  </si>
  <si>
    <t xml:space="preserve">protein transport</t>
  </si>
  <si>
    <t xml:space="preserve">AK012293, NM_016760, AK037118, NM_028965, NM_019650, NM_024207, NM_148932, NM_027840, NM_001012625, NM_009004, NM_028870, NM_025887, NM_019502, NM_177411, NM_031874, NM_028976, NM_012058, NM_173028, NM_007457, AK159507, NM_019787, NM_019781, NM_016858, BC051479, NM_007459, NM_021884, NM_008884, NM_138646, NM_177322, NM_011886, BC028546, NM_021274, NM_016777, NM_133787, NM_025365, NM_026343, NM_153579, NM_178677, NM_007478, NM_029457, NM_008467, NM_008466, NM_008468, NM_026885, NM_011183, NM_177586, NM_033354, NM_001048057, NM_026775, NM_153583, NM_025588, NM_011622, AK035722, NM_009680, NM_145606, NM_021433, NM_009681, NM_019549, NM_021296, NM_016906, NM_173745, NM_026267, NM_001040087, AF062484, NM_198613, NM_133672, AK008733, NM_023311, NM_029576, NM_026969, NM_011899, NM_001004164, NM_033370, NM_022410, NM_019575, NM_009368, NM_026375, NM_009120, NM_033475, NM_023348, NM_010617, NM_011640, NM_025898, NM_011515, NM_013518, NM_134114, NM_016676, NM_019490, NM_199302, NM_019667, NM_019661, AK051911, NM_026386, NM_011738, NM_011739, NM_145122, NM_134025, NM_017405, NM_009679, NM_022813, NM_028173, BC055455, BC053524, NM_145510, NM_172656, NM_026680, NM_027244, NM_172557, NM_019419, NM_021301, NM_023537, NM_007668, NM_026677, AK050893, NM_010481, NM_009273, AK087687, AK004449, NM_026402, NM_026123, NM_019996, NM_008917, NM_026912, NM_008379, NM_026913, AK044798, NM_015827, AK039453, NM_026665, NM_198163, NM_009028, NM_001024560, NM_025917, NM_013608, AK032098, NM_013604, NM_021329, NM_011802, NM_133780, NM_001039088, L36434, NM_025571, NM_139295, NM_133255, NM_018868, NM_144535, NM_024436, AK036465, NM_010749, NM_026697, NM_021710, NM_009295, NM_019817, NM_009294, NM_019818, NM_153395, NM_029394, NM_153391, NM_011240, NM_027135, NM_013757, NM_177692, NM_033560, NM_026693, NM_001039092, NM_009536, NM_023635, NM_013895, NM_177787, NM_001039394, NM_009147, NM_053079, NM_018880, NM_023831, NM_027933, NM_177296, NM_172149, NM_022997, NM_133895, NM_001164361, NM_174874, NM_001163024, NM_146248, NM_194341, AK037872, NM_025445, NM_031173, AK035927, NM_025969, NM_024190, NM_028923, NM_001005868, NM_024454, NM_172410, NM_027777, NM_028112, NM_133887, AF093064, NM_008034, NM_008740, NM_018758, NM_001003908, NM_001081113, AK037353, NM_024448, NM_133704, NM_172120, NM_009806, NM_008413, NM_023743, AF196314, NM_018829, NM_011699, NM_080557, NM_025841, NM_028617, AK034641, NM_019400, NM_024478, NM_028369, NM_025418, AK049819, NM_001081344, NM_024287, NM_181411, NM_001039546, BC030490, NM_018742, NM_172713, NM_024281, NM_029929, NM_017382, AK037747, NM_025616, NM_201600, NM_178252</t>
  </si>
  <si>
    <t xml:space="preserve">GO:0070647</t>
  </si>
  <si>
    <t xml:space="preserve">protein modification by small protein conjugation or removal</t>
  </si>
  <si>
    <t xml:space="preserve">NM_177614, NM_008602, NM_019929, NM_011666, NM_010418, NM_027994, NM_145578, NM_011668, NM_177239, NM_009460, NM_199196, NM_173443, NM_177327, NM_019715, NM_001038627, NM_001164168, NM_173010, NM_026454, NM_011247, NM_009174, NM_144788, BC025043, NM_009173, NM_199302, NM_001024622, NM_026746, NM_009459, NM_027088, NM_133247, NM_138657, NM_011279, NM_172717, NM_024258, NM_011277, NM_013926, NM_029457, NM_144873, NM_080560, NM_009066, NM_026236, NM_022022, NM_177561, NM_001004143, NM_026259, NM_134129, NM_025338, AF172334</t>
  </si>
  <si>
    <t xml:space="preserve">GO:0010605</t>
  </si>
  <si>
    <t xml:space="preserve">negative regulation of macromolecule metabolic process</t>
  </si>
  <si>
    <t xml:space="preserve">NM_008381, AK038502, NM_011660, NM_021308, NM_001017426, NM_008668, NM_009442, NM_022433, NM_199196, NM_021303, NM_009031, NM_007668, NM_201256, NM_001081282, NM_008575, NM_012051, AB029397, NM_175554, NM_009273, NM_172941, NM_021788, NM_013595, NM_007523, NM_026420, NM_011499, NM_138755, NM_010495, NM_023755, NM_010496, NM_148948, NM_133840, NM_009458, NM_008916, NM_001077696, NM_031405, NM_011659, NM_008065, NM_012058, NM_001168277, NM_007447, NM_011448, NM_011546, NM_008688, NM_001033201, NM_008583, NM_013926, NM_011440, NM_009029, NM_008989, NM_175402, NM_011119, X59251, NM_010731, NM_027022, NM_173868, NM_009324, NM_011037, NM_008316, NM_025854, NM_198022, AK048143, NM_008261, NM_021884, NM_024124, NM_011385, NM_008722, NM_011386, NM_176850, NM_008884, NM_028718, NM_026924, NM_021717, NM_011417, NM_177327, NM_026002, NM_009054, NM_016776, NM_008321, NM_019812, NM_009292, AK050560, NM_021455, NM_009319, NM_010227, NM_130865, NM_021878, NM_010448, NM_011772, NM_009536, NM_011378, NM_008667, NM_013800, AK042243, NM_009045, NM_001039390, NM_011183, NM_001003961, M32070, NM_015752, NM_152947, NM_008628, NM_011366, NM_175303, NM_008240, NM_001042438, NM_010434, NM_010432, NM_178357, NM_008245, NM_010433, AF311309, NM_007614, NM_010828, AK038736, NM_145606, NM_025507, NM_029983, NM_010124, NM_001079822, NM_008950, AK051960, NM_001013769, NM_013633, NM_153403, AK020887, NM_019935, NM_010425, AK012573, NM_023312, NM_026554, NM_008237, AK018596, NM_011263, NM_009407, NM_011308, NM_013545, NM_026810, AK012973, AK054275, NM_010835, NM_011066, NM_011588, NM_011067, AK017702, NM_011589, NM_010830, NM_009939, NM_053104, NM_010567, NM_010566, NM_007829, NM_175472, NM_011842, NM_198602, NM_009122, AK155007, NM_007989, AF193344, NM_199068, NM_011317, NM_008019, NM_011640, NM_011847, NM_001037940, NM_138748, NM_001037941, NM_009569, NM_021393, NM_017397, NM_020594, AK028505, NM_008619, NM_146164, NM_016875, NM_008936, NM_145830, NM_009235, NM_019763, NM_011277, NM_007804, AK031541, AK040502, NM_009765, NM_175046, NM_009762, NM_009188, NM_009761, BC055455</t>
  </si>
  <si>
    <t xml:space="preserve">GO:0001701</t>
  </si>
  <si>
    <t xml:space="preserve">in utero embryonic development</t>
  </si>
  <si>
    <t xml:space="preserve">AK088871, M10466, NM_001039521, U14333, NM_001113358, NM_011495, NM_013595, NM_010206, NM_025884, NM_008916, NM_009458, NM_019640, NM_181072, NM_008065, U72673, NM_001037905, NM_011217, X59251, NM_011549, NM_010941, NM_201637, AK044339, NM_133832, NM_011386, AK045082, NM_026924, NM_016965, NM_011417, NM_011418, AF027185, BC052920, NM_016777, NM_019448, NM_011378, NM_018877, NM_026480, NM_010755, NM_145455, NM_019825, NM_010754, NM_010548, NM_008092, NM_016716, NM_008948, NM_152947, Z14986, NM_008628, NM_001081192, NM_175303, AK038934, NM_201369, NM_010431, NM_001017985, NM_010828, M63659, NM_016907, AK051960, AK012880, NM_013633, NM_175260, NM_008443, NM_016704, Z49206, NM_010425, NM_010426, NM_008237, NM_009551, NM_007630, NM_018758, NM_010835, AK017702, NM_023119, NM_001111023, NM_001042502, NM_010415, NM_022410, NM_028004, NM_009368, AF129738, NM_011640, NM_001037940, NM_011847, NM_001037941, NM_022015, NM_008171, NM_001081223, NM_008175, NM_181860, NM_016920, AK090393, NM_009665, NM_019668, NM_025315, BC023856, NM_011934, NM_001039153, NM_011732, NM_011733, NM_009758, NM_183208, AK039959, AK085320, NM_009579, NM_009185, NM_173431, NM_134027, NM_009864, NM_009765, NM_134129</t>
  </si>
  <si>
    <t xml:space="preserve">GO:0007010</t>
  </si>
  <si>
    <t xml:space="preserve">cytoskeleton organization</t>
  </si>
  <si>
    <t xml:space="preserve">NM_007862, AK038396, AK083248, NM_001033298, NM_009797, NM_172656, NM_133955, NM_007925, NM_001114088, NM_028778, NM_001037761, NM_008470, NM_177678, NM_007858, NM_008476, NM_009007, NM_011434, NM_172560, BC062927, NM_001033285, NM_021500, NM_001012273, NM_009458, NM_001035533, NM_019641, NM_007447, NM_010937, NM_016958, NM_001040435, NM_010663, NM_172261, NM_008487, AK041423, NM_001081151, NM_010878, NM_021284, NM_001039088, NM_012025, NM_178686, NM_029437, NM_133833, NM_008722, NM_153423, NM_134448, NM_007945, NM_133255, NM_177089, NM_016965, NM_172279, NM_009515, NM_019445, NM_175325, NM_007836, NM_011602, NM_023294, NM_183428, NM_177699, NM_011779, NM_010227, NM_133962, BC053748, NM_001003815, NM_182839, NM_177340, NM_054041, NM_181595, NM_028459, NM_023831, NM_001099633, NM_009280, NM_007965, NM_001014996, NM_080285, NM_146151, NM_015756, NM_008240, NM_001001980, NM_027411, NM_001024618, NM_016802, NM_026552, NM_011057, AK029371, NM_009071, NM_028112, NM_175260, NM_011072, NM_008635, NM_023317, NM_009499, NM_027192, NM_027951, NM_009608, NM_009609, NM_026810, AK052813, NM_029780, NM_001081116, BC020014, NM_027556, NM_019674, AK032255, NM_022410, NM_028004, X96703, NM_010615, NM_026102, NM_010910, NM_198093, NM_173762, NM_013831, NM_001104644, NM_183016, NM_007604, NM_019566, NM_011738, NM_011835, NM_012000, NM_134024, NM_021360, NM_019410, NM_173437, NM_146159, NM_001033263</t>
  </si>
  <si>
    <t xml:space="preserve">GO:0043933</t>
  </si>
  <si>
    <t xml:space="preserve">macromolecular complex subunit organization</t>
  </si>
  <si>
    <t xml:space="preserve">AK088871, BC053524, BC005670, NM_009442, NM_148930, NM_001039521, NM_007668, NM_008672, NM_033596, NM_007858, NM_001081092, NM_021409, BC062927, NM_016750, NM_011653, NM_148948, AK013414, NM_026729, NM_133840, NM_008379, NM_019641, NM_007447, NM_144874, M19413, NM_026665, NM_001015889, NM_182696, NM_146091, NM_146194, NM_028006, NM_010470, NM_031391, NM_023858, X17373, BC028536, NM_001081008, AK080470, NM_013761, NM_011035, NM_001039088, NM_206882, NM_008722, NM_008884, NM_181040, NM_007462, NM_011417, NM_026003, NM_177325, NM_009515, NM_177324, AK015056, BC028546, NM_028903, NM_016777, NM_011603, NM_009319, AK011828, NM_001040026, NM_010227, NM_001037127, NM_178200, NM_182839, NM_178204, AK032020, NM_026480, NM_028459, NM_030082, NM_019825, NM_177688, BC100378, NM_001039519, NM_146071, NM_138311, NM_007965, NM_080285, U63712, NM_009103, NM_175658, NM_030203, NM_175654, NM_175655, NM_175652, NM_007578, NM_030609, AK037872, NM_018749, NM_026836, AK031247, NM_026552, NM_029836, NM_145427, NM_028112, NM_026769, NM_030112, NM_025579, NM_009407, NM_024258, NM_001001176, NM_026810, NM_009884, NM_019537, NM_133801, NM_026815, NM_026816, NM_001081113, NM_028193, NM_021448, NM_013549, NM_175770, NM_026375, NM_001013026, NM_016920, NM_016741, NM_144866, NM_025993, NM_178183, NM_178182, NM_027569, NM_007681, NM_010160, NM_019756, NM_007604, NM_008564, NM_175661, NM_175662, NM_178628, NM_008211, NM_175663, NM_175665, NM_008210, NM_026948, NM_175374, NM_009864, NM_134024, X86367, AK039745, NM_023871, AK014004, NM_178192</t>
  </si>
  <si>
    <t xml:space="preserve">GO:0051726</t>
  </si>
  <si>
    <t xml:space="preserve">regulation of cell cycle</t>
  </si>
  <si>
    <t xml:space="preserve">NM_007862, AK083248, AK038396, NM_008628, NM_011666, NM_010439, NM_177733, NM_013726, NM_030693, NM_010828, NM_007668, NM_145606, NM_031165, NM_134092, AF058798, NM_175554, NM_145540, AK051960, NM_175244, NM_010021, NM_009686, NM_011495, NM_007523, NM_010205, NM_001012273, NM_138757, NM_007499, NM_028298, NM_009458, AF000427, NM_018789, NM_027257, NM_011202, NM_145527, NM_010937, NM_181279, NM_007633, NM_007632, NM_001040435, NM_001166361, NM_017367, NM_009029, NM_008989, NM_008960, NM_148952, NM_027556, NM_008316, NM_010418, NM_021284, NM_199068, NM_008261, NM_007691, NM_008722, AK045082, NM_008884, NM_181345, NM_011640, NM_007462, NM_009770, NM_001037134, NM_173762, BC052920, NM_009292, NM_007836, NM_007891, NM_001081412, NM_007892, AK086946, NM_019493, BC064790, NM_019757, NM_019732, NM_011738, NM_010896, NM_019499, NM_172717, NM_009861, NM_025611, NM_134024, AK039745, NM_009625, NM_019864, NM_009765, NM_019411, NM_009188, NM_199042, NM_172405</t>
  </si>
  <si>
    <t xml:space="preserve">GO:0006323</t>
  </si>
  <si>
    <t xml:space="preserve">DNA packaging</t>
  </si>
  <si>
    <t xml:space="preserve">NM_026410, NM_011842, NM_175658, NM_030203, NM_206882, NM_175654, NM_175655, NM_175652, NM_030609, AK048650, NM_011623, NM_145606, NM_008672, NM_033596, AK042374, NM_026003, NM_011417, NM_019774, NM_178113, NM_023190, NM_009292, NM_178183, NM_178182, NM_029836, NM_016750, NM_009211, NM_007681, NM_008564, NM_178200, NM_175661, NM_175662, NM_175663, NM_008211, NM_178204, NM_175665, NM_008210, NM_012019, NM_008017, NM_030082, NM_010470, NM_023871, NM_178192, BC100378, NM_177688, BC028536, NM_146071, NM_138311, NM_013549</t>
  </si>
  <si>
    <t xml:space="preserve">GO:0032446</t>
  </si>
  <si>
    <t xml:space="preserve">protein modification by small protein conjugation</t>
  </si>
  <si>
    <t xml:space="preserve">NM_177614, NM_008602, NM_019929, NM_011666, NM_010418, NM_027994, NM_145578, NM_011668, NM_199196, NM_009460, NM_173443, NM_177327, NM_019715, NM_001038627, NM_001164168, NM_173010, NM_026454, NM_011247, NM_009174, NM_144788, BC025043, NM_009173, NM_199302, NM_001024622, NM_026746, NM_009459, NM_138657, NM_011279, NM_172717, NM_011277, NM_013926, NM_144873, NM_080560, NM_009066, NM_022022, NM_026259, NM_134129, NM_025338</t>
  </si>
  <si>
    <t xml:space="preserve">GO:0006366</t>
  </si>
  <si>
    <t xml:space="preserve">transcription from RNA polymerase II promoter</t>
  </si>
  <si>
    <t xml:space="preserve">NM_008092, NM_021366, NM_178142, NM_016868, AK155007, NM_009090, NM_175770, NM_025444, NM_011869, NM_027259, NM_010723, NM_153798, NM_026836, NM_133658, NM_001081092, NM_016920, NM_011603, NM_010364, NM_013633, NM_139051, NM_025315, NM_013736, NM_009089, NM_134027, AK054275, NM_025554, NM_133801, NM_027101, NM_010011, NM_026816, NM_019825, NM_031391, NM_021448, NM_001039519, NM_145632</t>
  </si>
  <si>
    <t xml:space="preserve">GO:0034621</t>
  </si>
  <si>
    <t xml:space="preserve">cellular macromolecular complex subunit organization</t>
  </si>
  <si>
    <t xml:space="preserve">AK088871, NM_007965, U63712, BC053524, NM_080285, NM_175658, NM_030203, NM_175654, NM_175655, NM_175652, NM_007578, BC005670, AK037872, NM_030609, NM_009442, NM_148930, NM_007668, NM_018749, NM_008672, NM_033596, AK031247, NM_026552, NM_007858, NM_029836, NM_145427, NM_028112, BC062927, NM_026769, NM_016750, NM_011653, NM_148948, AK013414, NM_026729, NM_133840, NM_008379, NM_019641, NM_007447, NM_009407, M19413, NM_026810, NM_009884, NM_019537, NM_146194, NM_028006, NM_001081113, NM_010470, X17373, NM_021448, BC028536, NM_013549, NM_011035, NM_001039088, NM_206882, NM_026375, NM_011417, NM_026003, NM_177325, NM_009515, AK015056, NM_001013026, NM_016777, NM_144866, NM_025993, NM_178183, NM_009319, NM_178182, AK011828, NM_010227, NM_001040026, NM_007681, NM_010160, NM_019756, NM_007604, NM_001037127, NM_008564, NM_175661, NM_178200, NM_175662, NM_008211, NM_175663, NM_182839, NM_175665, NM_178204, NM_008210, NM_026480, NM_175374, NM_028459, NM_030082, X86367, NM_134024, NM_023871, AK014004, NM_178192, NM_177688, BC100378, NM_138311</t>
  </si>
  <si>
    <t xml:space="preserve">BC037635, NM_026410, NM_199007, NM_025853, NM_001039088, Y08485, NM_027411, NM_011623, AK048650, NM_145606, NM_013917, NM_019774, NM_173762, NM_019445, NM_178113, NM_009292, NM_025993, NM_025928, NM_023294, NM_028112, NM_031384, NM_001012273, NM_009009, NM_016795, NM_019499, NM_026011, NM_025377, NM_026810, NM_026823, AK049588, BC100378</t>
  </si>
  <si>
    <t xml:space="preserve">GO:0006338</t>
  </si>
  <si>
    <t xml:space="preserve">chromatin remodeling</t>
  </si>
  <si>
    <t xml:space="preserve">BC023856, NM_010440, NM_011842, NM_201637, NM_019673, NM_007690, NM_181345, NM_054054, NM_176850, NM_009442, NM_009407, NM_009031, NM_026574, NM_009884, NM_011418, NM_008583, NM_016777, NM_009762, BC100378, NM_022724</t>
  </si>
  <si>
    <t xml:space="preserve">GO:0006333</t>
  </si>
  <si>
    <t xml:space="preserve">chromatin assembly or disassembly</t>
  </si>
  <si>
    <t xml:space="preserve">NM_175658, NM_030203, NM_175654, NM_175655, NM_175652, NM_030609, NM_008672, NM_033596, NM_022724, NM_029836, NM_016750, NM_009211, NM_009407, NM_009884, NM_010832, NM_013926, NM_029216, NM_009881, NM_010470, BC028536, NM_013549, NM_201637, NM_206882, NM_007690, NM_173368, NM_011417, NM_026003, NM_178183, NM_178182, BC023856, NM_023773, NM_144811, NM_007681, NM_145979, NM_008564, NM_175661, NM_178200, NM_175662, NM_008211, NM_175663, NM_178204, NM_175665, NM_008210, NM_146019, NM_030082, NM_023871, NM_177688, BC100378, NM_178192, NM_138311</t>
  </si>
  <si>
    <t xml:space="preserve">GO:0006457</t>
  </si>
  <si>
    <t xml:space="preserve">protein folding</t>
  </si>
  <si>
    <t xml:space="preserve">NM_032008, AK008199, NM_198621, NM_019464, NM_152800, NM_172807, NM_031165, NM_028500, NM_021296, NM_025489, NM_010481, NM_008303, NM_177677, NM_010385, NM_001045528, NM_023371, NM_011020, NM_028677, NM_133673, NM_009839, NM_001013369, AK150666, NM_022022, NM_001081086, NM_053102, NM_009840, NM_029669, AK049476, NM_024169, NM_019965, NM_011802, NM_026072, NM_010918, NM_033571, NM_008019, NM_019489, NM_007597, NM_016775, NM_026141, NM_015774, NM_024478, NM_025362, NM_011240, NM_011631, NM_146217, NM_023141, NM_026845, AB011473, NM_007638, NM_007636, NM_021422, NM_024181</t>
  </si>
  <si>
    <t xml:space="preserve">GO:0006511</t>
  </si>
  <si>
    <t xml:space="preserve">ubiquitin-dependent protein catabolic process</t>
  </si>
  <si>
    <t xml:space="preserve">NM_016716, NM_011966, NM_011965, NM_009847, NM_130879, NM_011668, NM_024207, NM_133992, NM_001017983, NM_033607, NM_176972, NM_183225, NM_146207, NM_001038627, NM_008950, NM_013911, NM_009174, NM_009173, NM_017374, NM_001024622, NM_027807, NM_176848, NM_013876, NM_028774, NM_024258, NM_027554, NM_030197, NM_001033202, NM_144937, NM_144873, NM_022022, NM_177561, NM_027604, AF172334, NM_177614, AK014891, AK019588, NM_001039644, NM_012023, NM_019927, AF129738, NM_145628, NM_173010, NM_152825, BC022588, BC025043, NM_175482, NM_021522, NM_015791, AK122301, NM_011631, NM_133247, NM_027088, NM_029402, NM_172717, NM_025611, NM_080560, AK162153, NM_001004143, NM_025356</t>
  </si>
  <si>
    <t xml:space="preserve">GO:0016192</t>
  </si>
  <si>
    <t xml:space="preserve">vesicle-mediated transport</t>
  </si>
  <si>
    <t xml:space="preserve">NM_016760, NM_010119, NM_026680, NM_172557, NM_011668, NM_019650, NM_033398, NM_001039520, NM_010864, NM_010069, NM_001110276, NM_138673, NM_011861, NM_009007, NM_001012625, NM_028870, NM_008502, NM_021789, NM_025887, NM_007919, NM_031874, AK122226, Z19521, NM_010185, NM_008917, NM_030057, NM_013718, NM_021502, NM_015827, NM_010937, NM_001037905, NM_007457, AK039453, AK154323, NM_146194, NM_019787, NM_025917, AK013894, NM_145554, AK049476, NM_026716, NM_007459, NM_009919, NM_013747, NM_053011, NM_001024206, NM_153423, NM_027268, NM_139295, NM_133255, NM_147201, NM_144535, NM_024231, NM_194355, AK036465, NM_007467, NM_009515, NM_028903, NM_021710, NM_019817, NM_009295, NM_009294, NM_153395, AK011828, NM_011779, NM_180678, NM_153391, NM_026343, NM_010227, NM_027135, AK086946, NM_013757, NM_025701, NM_026693, NM_023635, NM_153579, NM_178677, NM_009714, NM_009147, NM_007478, NM_207706, NM_008514, NM_172149, NM_018800, NM_153118, NM_033354, NM_026775, NM_001163024, NM_053177, NM_007578, NM_194341, NM_025588, NM_025445, AK035927, NM_007614, NM_009680, NM_001045520, NM_009681, NM_021433, NM_019549, AF064984, NM_009946, NM_001045528, NM_178872, NM_175260, NM_001040087, NM_026267, NM_026769, NM_198613, AJ294737, NM_007493, NM_016691, NM_133672, NM_026168, NM_133887, NM_172395, NM_009498, NM_009497, NM_016796, NM_023311, NM_030725, NM_178365, NM_026969, NM_001003908, NM_026815, AK053299, BC020014, NM_133704, NM_172120, NM_033370, NM_198602, NM_013455, NM_011644, NM_033475, NM_009120, NM_026170, NM_018829, NM_025898, NM_146223, NM_011699, NM_028186, NM_011515, NM_025841, NM_010147, NM_198093, NM_173010, AK033450, AK090393, AK034641, NM_016741, NM_019400, AK015681, NM_019490, AK049819, NM_199302, NM_019661, NM_001081344, NM_024287, AK051911, NM_178626, NM_001039546, NM_020044, NM_009861, NM_029929, AK017285, NM_010587, NM_020585, NM_009679, NM_013664, NM_001033263</t>
  </si>
  <si>
    <t xml:space="preserve">GO:0030029</t>
  </si>
  <si>
    <t xml:space="preserve">actin filament-based process</t>
  </si>
  <si>
    <t xml:space="preserve">NM_007862, AK083248, AK038396, NM_007965, NM_080285, NM_146151, NM_015756, NM_009797, NM_008240, NM_001001980, NM_133955, NM_001024618, NM_007925, NM_001114088, NM_010864, NM_028778, NM_001037761, NM_016802, NM_026552, NM_011057, NM_007858, NM_009007, NM_009071, NM_009686, NM_001081185, NM_175260, BC062927, NM_011072, NM_009499, NM_001035533, NM_010937, NM_007447, NM_009608, NM_009609, NM_172261, NM_008487, AK041423, NM_001081116, BC020014, NM_010878, AK032255, NM_022410, NM_021284, NM_012025, NM_028004, AK017625, NM_153423, NM_007945, NM_026102, NM_016965, NM_198093, NM_009515, NM_019445, NM_011602, NM_177699, NM_183428, NM_011779, NM_010227, NM_183016, NM_133962, BC053748, NM_007604, NM_001003815, NM_019566, NM_054041, NM_181595, NM_028459, NM_030138, NM_019410, NM_001033263</t>
  </si>
  <si>
    <t xml:space="preserve">GO:0034728</t>
  </si>
  <si>
    <t xml:space="preserve">nucleosome organization</t>
  </si>
  <si>
    <t xml:space="preserve">NM_175658, NM_030203, NM_206882, NM_175654, NM_175655, NM_175652, NM_030609, NM_008672, NM_033596, NM_026003, NM_011417, NM_016777, NM_178183, NM_178182, NM_029836, NM_016750, NM_007681, NM_008564, NM_175661, NM_178200, NM_175662, NM_008211, NM_175663, NM_178204, NM_175665, NM_008210, NM_009407, NM_009884, NM_030082, NM_023871, NM_010470, NM_178192, BC100378, NM_177688, BC028536, NM_138311, NM_013549</t>
  </si>
  <si>
    <t xml:space="preserve">GO:0045934</t>
  </si>
  <si>
    <t xml:space="preserve">negative regulation of nucleobase, nucleoside, nucleotide and nucleic acid metabolic process</t>
  </si>
  <si>
    <t xml:space="preserve">AK038502, NM_011660, NM_001017426, NM_008668, NM_009442, NM_022433, NM_199196, NM_021303, NM_009031, NM_008575, NM_012051, AB029397, NM_175554, NM_172941, NM_021788, NM_013595, NM_011499, NM_138755, NM_023755, NM_010495, NM_010496, NM_009458, NM_001077696, NM_011659, NM_008065, NM_001168277, NM_011448, NM_011546, NM_008688, NM_008583, NM_013926, NM_011440, NM_009029, NM_008989, NM_175402, NM_011119, X59251, NM_010731, NM_027022, NM_173868, NM_009324, NM_011037, NM_008316, NM_025854, AK048143, NM_021884, NM_024124, NM_011385, NM_008722, NM_011386, NM_176850, NM_008884, NM_028718, NM_026924, NM_021717, NM_177327, NM_011417, NM_026002, NM_009054, NM_016776, NM_008321, NM_019812, NM_009292, AK050560, NM_021455, NM_130865, NM_021878, NM_010448, NM_011772, NM_011378, NM_008667, NM_013800, NM_001039390, NM_001003961, M32070, NM_015752, NM_152947, NM_008628, NM_011366, NM_008240, NM_001042438, NM_175303, NM_010434, NM_010432, NM_178357, NM_008245, NM_010433, AF311309, NM_007614, NM_010828, AK038736, NM_145606, NM_025507, NM_029983, NM_001079822, NM_008950, AK051960, NM_001013769, NM_013633, NM_019935, NM_010425, AK012573, NM_023312, NM_008237, AK018596, NM_011263, NM_011308, NM_009407, NM_026810, AK054275, NM_010835, NM_011066, NM_011588, NM_011067, NM_011589, NM_010830, NM_009939, NM_053104, NM_007829, NM_011842, NM_198602, NM_007989, NM_009122, AK155007, NM_199068, NM_011317, NM_011640, NM_001037940, NM_011847, NM_001037941, NM_009569, NM_021393, NM_017397, NM_020594, AK028505, NM_146164, NM_008936, NM_145830, NM_009235, NM_019763, NM_011277, NM_007804, AK031541, AK040502, NM_009765, NM_175046, NM_009762, NM_009188</t>
  </si>
  <si>
    <t xml:space="preserve">GO:0006412</t>
  </si>
  <si>
    <t xml:space="preserve">translation</t>
  </si>
  <si>
    <t xml:space="preserve">BC033460, AK088165, NM_175004, NM_175001, NM_008388, NM_019647, NM_026020, NM_025546, NM_027236, NM_026591, NM_033074, NR_003363, NM_027925, NM_007917, NM_029751, NM_011029, NM_026729, NM_010106, NM_080456, NM_080452, NM_146200, NM_019702, NM_019639, NM_198303, NM_011710, NM_025919, X17373, NM_013762, NM_013765, NM_133780, NM_026467, NM_145445, NM_011885, NM_023514, NM_134058, NM_026140, NM_026892, NM_180678, AK010610, NM_144958, NM_007475, NM_144545, NM_025553, NM_029767, NM_001005859, NM_001002239, AK129469, NM_025302, NM_177586, NM_001039169, NM_026154, NM_172015, XM_001479761, NM_001048057, NM_025587, NM_012010, NM_023060, NM_201226, NM_177445, NM_025648, NM_018749, NM_024248, NM_025829, AK036154, XM_884867, NM_026246, NM_134137, NM_011300, NM_021338, NM_175113, NM_026069, NM_011508, NM_026826, NM_028193, NM_013647, NM_145380, NM_080635, NM_080636, AK051980, NM_173363, NM_009091, AF193344, NM_010709, NM_010613, NM_011296, NM_011319, NM_011295, NM_053159, NM_018730, NM_011290, NM_011289, NM_009092, NM_009093, NM_009094, NM_013507, NM_144866, NM_009098, NM_022891, XM_205095, NM_146165, NM_146217, NM_001013824, NM_053164, NM_013520, NM_175374, NM_025936, NM_009083, NM_009081, NM_009082, NM_019865, U89419, NM_001033865</t>
  </si>
  <si>
    <t xml:space="preserve">GO:0031327</t>
  </si>
  <si>
    <t xml:space="preserve">negative regulation of cellular biosynthetic process</t>
  </si>
  <si>
    <t xml:space="preserve">NM_008381, AK038502, NM_011660, NM_001017426, NM_008668, NM_009442, NM_022433, NM_199196, NM_021303, NM_009031, NM_201256, NM_008575, NM_012051, AB029397, NM_175554, NM_009273, NM_144900, NM_172941, NM_021788, NM_013595, NM_026420, NM_011499, NM_138755, NM_023755, NM_010495, NM_010496, NM_009458, NM_001077696, NM_011659, NM_008065, NM_012058, NM_001168277, NM_007447, NM_011448, NM_011546, NM_008688, NM_008583, NM_013926, NM_011440, NM_009029, NM_008989, NM_175402, NM_011119, X59251, NM_010731, NM_027022, NM_173868, NM_009324, NM_011037, NM_008316, NM_025854, AK048143, NM_021884, NM_024124, NM_011385, NM_011386, NM_176850, NM_008884, NM_028718, NM_026924, NM_021717, NM_011417, NM_177327, NM_026002, NM_009054, NM_016776, NM_008321, NM_019812, NM_009292, NM_021455, NM_130865, NM_021878, NM_010448, NM_011772, NM_011378, NM_008667, NM_013800, AK042243, NM_001039390, NM_001003961, M32070, NM_015752, NM_152947, NM_011366, NM_008240, NM_001042438, NM_175303, NM_010434, NM_010432, NM_178357, NM_007578, NM_008245, NM_010433, AF311309, NM_007614, NM_010828, AK038736, NM_145606, NM_025507, NM_029983, NM_010124, NM_001079822, NM_008950, NM_001013769, NM_013633, NM_153403, NM_019935, AK020887, NM_010425, AK012573, NM_023312, NM_008237, AK018596, NM_011263, NM_009407, NM_011308, BC011139, AK054275, NM_010835, NM_011066, NM_011588, NM_011067, NM_011589, NM_009939, NM_053104, NM_010566, NM_007829, NM_011842, NM_198602, NM_007989, NM_009122, AK155007, AF193344, NM_199068, NM_011317, NM_011640, NM_001037940, NM_011847, NM_001037941, NM_009569, NM_153526, NM_021393, NM_017397, NM_020594, NM_146164, NM_016875, NM_008936, NM_145830, NM_009235, NM_019763, NM_011277, NM_007804, AK031541, AK040502, NM_009765, NM_175046, NM_009762, NM_009188</t>
  </si>
  <si>
    <t xml:space="preserve">GO:0065003</t>
  </si>
  <si>
    <t xml:space="preserve">macromolecular complex assembly</t>
  </si>
  <si>
    <t xml:space="preserve">AK088871, BC053524, BC005670, NM_009442, NM_148930, NM_001039521, NM_007668, NM_008672, NM_033596, NM_007858, NM_001081092, NM_021409, NM_016750, NM_011653, NM_148948, AK013414, NM_133840, NM_008379, NM_007447, NM_144874, M19413, NM_026665, NM_001015889, NM_146091, NM_146194, NM_028006, NM_182696, NM_010470, NM_031391, NM_023858, X17373, BC028536, NM_001081008, AK080470, NM_013761, NM_011035, NM_206882, NM_008722, NM_008884, NM_181040, NM_007462, NM_011417, NM_026003, NM_177325, NM_009515, NM_177324, AK015056, BC028546, NM_028903, NM_011603, NM_009319, AK011828, NM_010227, NM_001040026, NM_001037127, NM_178200, NM_182839, NM_178204, AK032020, NM_026480, NM_028459, NM_030082, NM_019825, NM_177688, BC100378, NM_001039519, NM_146071, NM_138311, NM_080285, U63712, NM_009103, NM_175658, NM_030203, NM_175654, NM_175655, NM_175652, NM_007578, NM_030609, AK037872, NM_018749, NM_026836, NM_026552, NM_029836, NM_145427, NM_026769, NM_030112, NM_025579, NM_024258, NM_001001176, NM_026810, NM_019537, NM_133801, NM_026815, NM_026816, NM_001081113, NM_028193, NM_021448, NM_013549, NM_175770, NM_026375, NM_016920, NM_025993, NM_178183, NM_178182, NM_027569, NM_007681, NM_010160, NM_019756, NM_007604, NM_008564, NM_175661, NM_175662, NM_178628, NM_175663, NM_008211, NM_175665, NM_008210, NM_026948, NM_009864, NM_134024, X86367, AK039745, NM_023871, AK014004, NM_178192</t>
  </si>
  <si>
    <t xml:space="preserve">GO:0010558</t>
  </si>
  <si>
    <t xml:space="preserve">negative regulation of macromolecule biosynthetic process</t>
  </si>
  <si>
    <t xml:space="preserve">NM_008381, AK038502, NM_011660, NM_001017426, NM_008668, NM_009442, NM_022433, NM_199196, NM_021303, NM_009031, NM_201256, NM_008575, NM_012051, AB029397, NM_175554, NM_009273, NM_172941, NM_021788, NM_013595, NM_026420, NM_011499, NM_138755, NM_023755, NM_010495, NM_010496, NM_009458, NM_001077696, NM_011659, NM_008065, NM_012058, NM_001168277, NM_007447, NM_011448, NM_011546, NM_008688, NM_008583, NM_013926, NM_011440, NM_009029, NM_008989, NM_175402, NM_011119, X59251, NM_010731, NM_027022, NM_173868, NM_009324, NM_011037, NM_008316, NM_025854, AK048143, NM_021884, NM_024124, NM_011385, NM_011386, NM_176850, NM_008884, NM_028718, NM_026924, NM_021717, NM_011417, NM_177327, NM_026002, NM_009054, NM_016776, NM_008321, NM_019812, NM_009292, NM_021455, NM_130865, NM_021878, NM_010448, NM_011772, NM_011378, NM_008667, NM_013800, AK042243, NM_001039390, NM_001003961, M32070, NM_015752, NM_152947, NM_011366, NM_008240, NM_001042438, NM_175303, NM_010434, NM_010432, NM_178357, NM_008245, NM_010433, AF311309, NM_007614, NM_010828, AK038736, NM_145606, NM_025507, NM_029983, NM_010124, NM_001079822, NM_008950, NM_001013769, NM_013633, NM_153403, NM_019935, AK020887, NM_010425, AK012573, NM_023312, NM_008237, AK018596, NM_011263, NM_009407, NM_011308, AK054275, NM_010835, NM_011066, NM_011588, NM_011067, NM_011589, NM_009939, NM_053104, NM_010566, NM_007829, NM_011842, NM_198602, NM_007989, NM_009122, AK155007, AF193344, NM_199068, NM_011317, NM_011640, NM_001037940, NM_011847, NM_001037941, NM_009569, NM_021393, NM_017397, NM_020594, NM_146164, NM_016875, NM_008936, NM_145830, NM_009235, NM_019763, NM_011277, NM_007804, AK031541, AK040502, NM_009765, NM_175046, NM_009762, NM_009188</t>
  </si>
  <si>
    <t xml:space="preserve">GO:0009890</t>
  </si>
  <si>
    <t xml:space="preserve">negative regulation of biosynthetic process</t>
  </si>
  <si>
    <t xml:space="preserve">NM_008381, AK038502, NM_011660, NM_001017426, NM_008668, NM_009442, NM_022433, NM_199196, NM_021303, NM_009031, NM_201256, NM_008575, NM_012051, AB029397, NM_175554, NM_009273, NM_144900, NM_172941, NM_011434, NM_021788, NM_013595, NM_026420, NM_011499, NM_138755, NM_023755, NM_010495, NM_010496, NM_009458, NM_001077696, NM_011659, NM_008065, NM_012058, NM_001168277, NM_007447, NM_011448, NM_011546, NM_008688, NM_008583, NM_013926, NM_011440, NM_009029, NM_008989, NM_175402, NM_011119, X59251, NM_010731, NM_027022, NM_173868, NM_009324, NM_011037, NM_008316, NM_025854, AK048143, NM_021884, NM_024124, NM_011385, NM_011386, NM_176850, NM_008884, NM_028718, NM_026924, NM_021717, NM_011417, NM_177327, NM_026002, NM_009054, NM_016776, NM_008321, NM_019812, NM_009292, NM_021455, NM_130865, NM_021878, NM_010448, NM_011772, NM_011378, NM_008667, NM_013800, AK042243, NM_001039390, NM_001003961, M32070, NM_015752, NM_152947, NM_011366, NM_008240, NM_001042438, NM_175303, NM_010434, NM_010432, NM_178357, NM_007578, NM_008245, NM_010433, AF311309, NM_007614, NM_010828, AK038736, NM_145606, NM_025507, NM_029983, NM_010124, NM_001079822, NM_008950, NM_001013769, NM_013633, NM_153403, NM_019935, AK020887, NM_010425, AK012573, NM_023312, NM_008237, AK018596, NM_011263, NM_009407, NM_011308, BC011139, AK054275, NM_010835, NM_011066, NM_011588, NM_011067, NM_011589, NM_009939, NM_053104, NM_010566, NM_007829, NM_011842, NM_198602, NM_007989, NM_009122, AK155007, AF193344, NM_199068, NM_011317, NM_011640, NM_001037940, NM_011847, NM_001037941, NM_009569, NM_153526, NM_021393, NM_017397, NM_020594, NM_146164, NM_016875, NM_008936, NM_145830, NM_009235, NM_019763, NM_011277, NM_007804, AK031541, AK040502, NM_009765, NM_175046, NM_009762, NM_009188</t>
  </si>
  <si>
    <t xml:space="preserve">GO:0018107</t>
  </si>
  <si>
    <t xml:space="preserve">peptidyl-threonine phosphorylation</t>
  </si>
  <si>
    <t xml:space="preserve">AK083986, NM_020009, NM_016700, NM_008702, NM_009582, NM_010434, NM_001042634, NM_023525, NM_130863, NM_011785</t>
  </si>
  <si>
    <t xml:space="preserve">GO:0018210</t>
  </si>
  <si>
    <t xml:space="preserve">peptidyl-threonine modification</t>
  </si>
  <si>
    <t xml:space="preserve">GO:0010629</t>
  </si>
  <si>
    <t xml:space="preserve">negative regulation of gene expression</t>
  </si>
  <si>
    <t xml:space="preserve">AK038502, NM_011660, NM_021308, NM_001017426, NM_008668, NM_022433, NM_199196, NM_021303, NM_009031, NM_008575, NM_012051, AB029397, NM_172941, NM_021788, NM_013595, NM_011499, NM_138755, NM_023755, NM_010495, NM_010496, NM_148948, NM_133840, NM_009458, NM_001077696, NM_011659, NM_031405, NM_008065, NM_001168277, NM_011448, NM_011546, NM_001033201, NM_008688, NM_008583, NM_013926, NM_011440, NM_009029, NM_008989, NM_175402, NM_011119, X59251, NM_010731, NM_027022, NM_173868, NM_009324, NM_011037, NM_025854, NM_198022, AK048143, NM_021884, NM_024124, NM_011385, NM_011386, NM_176850, NM_008884, NM_028718, NM_026924, NM_021717, NM_011417, NM_177327, NM_026002, NM_009054, NM_016776, NM_008321, NM_019812, NM_009319, NM_021455, NM_130865, NM_021878, NM_010448, NM_011772, NM_011378, NM_008667, NM_013800, NM_001039390, NM_001003961, M32070, NM_015752, NM_152947, NM_011366, NM_008240, NM_001042438, NM_175303, NM_010434, NM_010432, NM_178357, NM_008245, NM_010433, AF311309, NM_007614, NM_010828, AK038736, NM_145606, NM_025507, NM_029983, NM_001079822, NM_008950, NM_001013769, NM_013633, NM_153403, NM_019935, NM_010425, AK012573, NM_023312, NM_026554, NM_008237, AK018596, NM_011263, NM_009407, NM_011308, AK054275, AK012973, NM_010835, NM_011066, NM_011588, NM_011067, NM_011589, NM_009939, NM_053104, NM_010567, NM_007829, NM_175472, NM_011842, NM_198602, NM_009122, AK155007, NM_007989, NM_199068, NM_011317, NM_011640, NM_001037940, NM_011847, NM_001037941, NM_009569, NM_021393, NM_017397, NM_020594, NM_008619, NM_146164, NM_008936, NM_145830, NM_009235, NM_019763, NM_011277, NM_007804, AK031541, AK040502, NM_175046, NM_009762, NM_009188, NM_009761, BC055455</t>
  </si>
  <si>
    <t xml:space="preserve">GO:0051253</t>
  </si>
  <si>
    <t xml:space="preserve">negative regulation of RNA metabolic process</t>
  </si>
  <si>
    <t xml:space="preserve">AK038502, NM_011660, NM_001017426, NM_022433, NM_199196, NM_021303, NM_009031, NM_008575, NM_012051, NM_172941, NM_013595, NM_021788, NM_011499, NM_138755, NM_023755, NM_010495, NM_010496, NM_009458, NM_001077696, NM_011659, NM_008065, NM_001168277, NM_011448, NM_011546, NM_008688, NM_008583, NM_013926, NM_011440, NM_009029, NM_008989, NM_011119, X59251, NM_010731, NM_027022, NM_173868, NM_011037, NM_009324, NM_025854, AK048143, NM_021884, NM_024124, NM_011385, NM_011386, NM_008722, NM_176850, NM_028718, NM_026924, NM_021717, NM_011417, NM_026002, NM_009054, NM_008321, NM_019812, NM_021455, NM_130865, NM_021878, NM_010448, NM_011772, NM_011378, NM_013800, NM_001039390, NM_001003961, M32070, NM_015752, NM_152947, NM_011366, NM_001042438, NM_008240, NM_175303, NM_010434, NM_178357, NM_010432, NM_010433, NM_008245, AF311309, NM_007614, NM_010828, NM_145606, AK038736, NM_029983, NM_001079822, NM_013633, NM_019935, NM_010425, AK012573, NM_023312, NM_008237, AK018596, NM_011263, NM_011308, NM_009407, AK054275, NM_010835, NM_011066, NM_011588, NM_011067, NM_011589, NM_007829, NM_011842, NM_198602, NM_007989, NM_009122, AK155007, NM_199068, NM_011640, NM_001037940, NM_011847, NM_001037941, NM_009569, NM_017397, NM_008936, NM_145830, NM_009235, NM_019763, NM_011277, NM_007804, AK040502, NM_175046, NM_009188</t>
  </si>
  <si>
    <t xml:space="preserve">GO:0006260</t>
  </si>
  <si>
    <t xml:space="preserve">DNA replication</t>
  </si>
  <si>
    <t xml:space="preserve">NM_009103, NM_080446, NM_013726, NM_009031, AK086490, NM_172747, AY053456, NM_009584, NM_011057, NM_011721, NM_176841, AB037184, NM_027196, NM_009354, NM_030680, NM_007633, NM_008688, NM_199476, NM_025676, NM_008921, AK133212, NM_008922, AK035032, NM_019570, NM_028004, NM_198600, NM_020032, NM_019716, NM_008831, NM_153796, NM_001037134, NM_145409, AK080331, NM_028904, NM_133692, NM_025280, NM_009292, NM_016777, M88489, NM_028228, NM_013733, NM_008564, NM_001164497, NM_011378, NM_020022, NM_008568, NM_009862, NM_001145978, NM_025454, NM_134027, NM_011972, U15647, NM_029766, NM_009765, NM_011234, NM_009387, AK088142</t>
  </si>
  <si>
    <t xml:space="preserve">GO:0045892</t>
  </si>
  <si>
    <t xml:space="preserve">negative regulation of transcription, DNA-dependent</t>
  </si>
  <si>
    <t xml:space="preserve">AK038502, NM_011660, NM_001017426, NM_022433, NM_199196, NM_021303, NM_009031, NM_008575, NM_012051, NM_172941, NM_013595, NM_021788, NM_011499, NM_138755, NM_023755, NM_010495, NM_010496, NM_009458, NM_001077696, NM_011659, NM_008065, NM_001168277, NM_011448, NM_011546, NM_008688, NM_008583, NM_013926, NM_011440, NM_009029, NM_008989, NM_011119, X59251, NM_010731, NM_027022, NM_173868, NM_011037, NM_009324, NM_025854, AK048143, NM_021884, NM_024124, NM_011385, NM_011386, NM_176850, NM_028718, NM_026924, NM_021717, NM_011417, NM_026002, NM_009054, NM_008321, NM_019812, NM_021455, NM_130865, NM_021878, NM_010448, NM_011772, NM_011378, NM_013800, NM_001039390, NM_001003961, M32070, NM_015752, NM_152947, NM_011366, NM_001042438, NM_008240, NM_175303, NM_010434, NM_178357, NM_010432, NM_010433, NM_008245, AF311309, NM_007614, NM_010828, NM_145606, AK038736, NM_029983, NM_001079822, NM_013633, NM_019935, NM_010425, AK012573, NM_023312, NM_008237, AK018596, NM_011263, NM_011308, NM_009407, AK054275, NM_010835, NM_011066, NM_011588, NM_011067, NM_011589, NM_007829, NM_011842, NM_198602, NM_007989, NM_009122, AK155007, NM_199068, NM_011640, NM_001037940, NM_011847, NM_001037941, NM_009569, NM_017397, NM_008936, NM_145830, NM_009235, NM_019763, NM_011277, NM_007804, AK040502, NM_175046, NM_009188</t>
  </si>
  <si>
    <t xml:space="preserve">GO:0051647</t>
  </si>
  <si>
    <t xml:space="preserve">nucleus localization</t>
  </si>
  <si>
    <t xml:space="preserve">NM_015748, NM_175260, NM_009861, NM_001033285, NM_001040435, NM_001079686, NM_178686, NM_008245, NM_177089</t>
  </si>
  <si>
    <t xml:space="preserve">GO:0015931</t>
  </si>
  <si>
    <t xml:space="preserve">nucleobase, nucleoside, nucleotide and nucleic acid transport</t>
  </si>
  <si>
    <t xml:space="preserve">NM_177586, NM_009203, NM_019693, NM_031259, NM_175009, NM_001039088, NM_025875, NM_022880, NM_010613, NM_026375, NM_138669, NM_019484, NM_029437, NM_008722, NM_148932, NM_172438, AK050893, NM_028923, AK087099, NM_172410, NM_013932, AF073993, NM_028112, NM_019996, NM_011240, NM_153552, NM_001159517, NM_010447, NM_026554, AK042548, NM_001033201, AK052813, NM_007450, NM_029457, NM_028233, NM_172121</t>
  </si>
  <si>
    <t xml:space="preserve">GO:0007017</t>
  </si>
  <si>
    <t xml:space="preserve">microtubule-based process</t>
  </si>
  <si>
    <t xml:space="preserve">NM_001033298, NM_001014996, NM_080285, AK037872, XM_355934, NM_027411, AF356521, NM_024245, NM_013811, AK031247, NM_017470, AK087687, NM_027777, NM_009004, NM_172560, NM_028112, NM_008442, NM_008443, NM_001033285, NM_008635, NM_023317, NM_008446, NM_027192, NM_011653, NM_001012273, NM_008445, NM_026556, NM_009458, NM_019641, M19413, NM_027951, NM_175214, NM_026810, NM_001081258, AK052813, NM_001040435, NM_028006, AF172334, NM_027556, NM_019674, NM_008448, NM_207682, NM_183046, NM_022410, AK049942, NM_001039088, NM_146229, NM_178686, NM_010615, NM_029437, NM_133833, NM_008722, NM_010617, NM_134448, NM_133255, NM_177089, NM_008450, NM_010910, AK029732, NM_172279, NM_019445, NM_173762, NM_175325, AK020445, NM_007836, NM_023294, NM_008451, NM_001104644, AK086946, NM_019756, NM_007604, NM_010060, NM_182839, NM_011835, NM_023831, NM_134024, NM_001099633, NM_021360, NM_173437, NM_009280, NM_146159, NM_001097621</t>
  </si>
  <si>
    <t xml:space="preserve">GO:0035116</t>
  </si>
  <si>
    <t xml:space="preserve">embryonic hindlimb morphogenesis</t>
  </si>
  <si>
    <t xml:space="preserve">M32070, NM_010205, NM_148948, NM_007614, NM_019690, NM_011417, NM_134027, NM_173431, NM_007441, NM_007442, NM_001166361, AF085738, NM_008514, NM_020295</t>
  </si>
  <si>
    <t xml:space="preserve">GO:0046677</t>
  </si>
  <si>
    <t xml:space="preserve">response to antibiotic</t>
  </si>
  <si>
    <t xml:space="preserve">NM_025822, NM_008413, NM_172499, BC030186, NM_010495, AK041662, NM_007431, NM_020594, NM_173745, AK045716, NM_024195, NM_017374</t>
  </si>
  <si>
    <t xml:space="preserve">GO:0051172</t>
  </si>
  <si>
    <t xml:space="preserve">negative regulation of nitrogen compound metabolic process</t>
  </si>
  <si>
    <t xml:space="preserve">GO:0022613</t>
  </si>
  <si>
    <t xml:space="preserve">ribonucleoprotein complex biogenesis</t>
  </si>
  <si>
    <t xml:space="preserve">NM_013721, AK088871, NM_026154, NM_001013375, AK083675, NM_025390, AK010555, NM_138669, BC005670, NM_001001981, NM_008723, NM_148930, NM_001039521, NM_008249, NM_175552, NM_018749, NM_013536, AK154024, NM_030145, NM_023536, NM_194339, NM_148948, AK013414, NM_133840, NM_028315, NM_178918, NM_011119, NM_016859, X17373, BC021355, NM_178610, NM_198606, NM_145552, NM_021511, NM_008722, NM_144826, NM_018868, NM_177325, AK015056, NM_028244, NM_133787, NM_021552, NM_009319, NM_144863, NM_019393, NM_010160, NM_026578, NM_172713, NM_021525, NM_007475, NM_026483, NM_027371, NM_028276, NM_025513, AK014004, U89419</t>
  </si>
  <si>
    <t xml:space="preserve">GO:0030036</t>
  </si>
  <si>
    <t xml:space="preserve">actin cytoskeleton organization</t>
  </si>
  <si>
    <t xml:space="preserve">NM_007862, AK083248, AK038396, NM_007965, NM_080285, NM_146151, NM_015756, NM_009797, NM_008240, NM_001001980, NM_133955, NM_001024618, NM_007925, NM_001114088, NM_028778, NM_001037761, NM_016802, NM_026552, NM_011057, NM_007858, NM_009007, NM_009071, NM_175260, BC062927, NM_011072, NM_009499, NM_001035533, NM_010937, NM_007447, NM_009608, NM_009609, NM_172261, NM_008487, AK041423, NM_001081116, BC020014, NM_010878, AK032255, NM_022410, NM_021284, NM_012025, NM_028004, NM_153423, NM_007945, NM_026102, NM_016965, NM_198093, NM_009515, NM_019445, NM_011602, NM_177699, NM_183428, NM_011779, NM_010227, NM_183016, NM_133962, BC053748, NM_007604, NM_001003815, NM_019566, NM_054041, NM_181595, NM_028459, NM_019410, NM_001033263</t>
  </si>
  <si>
    <t xml:space="preserve">Supplementary Table S9. GO terms of upregulated genes in Spi-C NT cumulus cloned embryos (1,536 genes)</t>
  </si>
  <si>
    <t xml:space="preserve">NM_152947, NM_175456, NM_010439, NM_172553, NM_175303, NM_026737, AK034793, NM_147221, NM_153588, NM_139227, NM_010828, NM_025507, NM_011437, NM_007715, NM_177678, NM_139146, NM_019739, NM_008814, NM_011305, NM_028487, NM_007914, NM_008235, NM_145856, NM_008539, NM_008688, NM_001033481, NM_011541, NM_009740, NM_017463, AK052155, U86445, NM_021604, NM_008366, NM_009368, NM_199068, NM_008699, NM_027994, NM_011642, NM_008553, NM_011641, NM_026924, NM_178688, NM_010658, NM_008719, NM_001025432, NM_021459, NM_013555, NM_001025577, NM_010703, NM_183208, NM_007935, NM_008213, M18373, NM_007701</t>
  </si>
  <si>
    <t xml:space="preserve">GO:0045935</t>
  </si>
  <si>
    <t xml:space="preserve">positive regulation of nucleobase, nucleoside, nucleotide and nucleic acid metabolic process</t>
  </si>
  <si>
    <t xml:space="preserve">NM_152947, NM_175456, NM_010439, NM_172553, NM_175303, NM_027355, AK034793, NM_026737, NM_147221, NM_153588, NM_139227, NM_010828, NM_025507, NM_011437, NM_007715, NM_177678, NM_139146, NM_019739, NM_008814, NM_009458, NM_011305, NM_028487, NM_007914, NM_008235, NM_145856, NM_008539, NM_008688, NM_001033481, NM_011541, NM_009740, NM_017463, AK052155, U86445, NM_021604, NM_008366, NM_009769, NM_009368, NM_199068, NM_027994, NM_008699, NM_011642, NM_008553, NM_011641, NM_026924, NM_178688, NM_010658, NM_008719, NM_001025432, NM_021459, NM_013555, NM_001025577, NM_010703, NM_007837, NM_008970, NM_183208, NM_007935, NM_008213, M18373, NM_028791, NM_080560, NM_007701</t>
  </si>
  <si>
    <t xml:space="preserve">GO:0010628</t>
  </si>
  <si>
    <t xml:space="preserve">positive regulation of gene expression</t>
  </si>
  <si>
    <t xml:space="preserve">NM_152947, NM_175456, NM_010439, NM_172553, NM_175303, AK034793, NM_026737, NM_147221, NM_153588, NM_139227, NM_010828, NM_025507, NM_011437, NM_007715, NM_177678, NM_007956, NM_139146, NM_019739, NM_008814, NM_011305, NM_028487, NM_007914, NM_008235, NM_145856, NM_008539, NM_008688, NM_001033481, NM_011541, NM_001166361, NM_009740, NM_017463, AK052155, U86445, NM_021604, NM_008366, NM_009769, NM_009368, NM_199068, NM_027994, NM_008699, NM_011642, NM_008553, NM_011641, NM_026924, NM_178688, NM_010658, NM_008719, NM_001025432, NM_021459, NM_013555, NM_001025577, NM_010703, NM_007837, NM_183208, NM_007935, NM_008213, M18373, NM_007701</t>
  </si>
  <si>
    <t xml:space="preserve">GO:0051173</t>
  </si>
  <si>
    <t xml:space="preserve">positive regulation of nitrogen compound metabolic process</t>
  </si>
  <si>
    <t xml:space="preserve">GO:0045941</t>
  </si>
  <si>
    <t xml:space="preserve">positive regulation of transcription</t>
  </si>
  <si>
    <t xml:space="preserve">NM_152947, NM_175456, NM_010439, NM_172553, NM_175303, NM_026737, AK034793, NM_147221, NM_153588, NM_139227, NM_010828, NM_025507, NM_011437, NM_007715, NM_177678, NM_139146, NM_019739, NM_008814, NM_011305, NM_028487, NM_007914, NM_008235, NM_145856, NM_008539, NM_008688, NM_001033481, NM_011541, NM_009740, NM_017463, AK052155, U86445, NM_021604, NM_008366, NM_009769, NM_009368, NM_199068, NM_027994, NM_008699, NM_011642, NM_008553, NM_011641, NM_026924, NM_178688, NM_010658, NM_008719, NM_001025432, NM_021459, NM_013555, NM_001025577, NM_010703, NM_007837, NM_183208, NM_007935, NM_008213, M18373, NM_007701</t>
  </si>
  <si>
    <t xml:space="preserve">NM_152947, NM_175456, NM_010439, NM_172553, NM_175303, NM_027355, AK034793, NM_026737, NM_147221, NM_153588, NM_139227, NM_010828, NM_025507, NM_011437, NM_007715, NM_010241, NM_177678, NM_010021, AJ294737, NM_007956, NM_139146, NM_019739, NM_008814, NM_009458, NM_011305, NM_028487, NM_007914, NM_008235, NM_145856, NM_008539, NM_008688, NM_011541, NM_001033481, NM_001166361, NM_009740, NM_017463, AK052155, U86445, NM_021604, NM_008366, NM_009769, NM_009368, NM_199068, NM_027994, NM_008699, NM_011642, NM_008553, NM_008884, NM_011641, NM_026924, NM_178688, NM_010658, NM_008719, NM_001025432, NM_021459, NM_013555, NM_001025577, NM_010703, NM_007837, NM_183208, NM_007935, NM_008213, M18373, NM_028791, NM_026988, NM_031178, NM_080560, NM_007701</t>
  </si>
  <si>
    <t xml:space="preserve">GO:0045944</t>
  </si>
  <si>
    <t xml:space="preserve">positive regulation of transcription from RNA polymerase II promoter</t>
  </si>
  <si>
    <t xml:space="preserve">NM_175456, NM_008366, NM_010439, NM_172553, NM_175303, NM_009368, AK034793, NM_027994, NM_008699, NM_147221, NM_008553, NM_011641, NM_153588, NM_139227, NM_178688, NM_010658, NM_010828, NM_008719, NM_025507, NM_001025432, NM_021459, NM_011437, NM_007715, NM_177678, NM_013555, NM_010703, NM_001025577, NM_139146, NM_183208, NM_019739, NM_007935, NM_008814, NM_008213, M18373, NM_011305, NM_008235, NM_145856, NM_008539, NM_008688, NM_011541, NM_017463, U86445, NM_021604, NM_007701</t>
  </si>
  <si>
    <t xml:space="preserve">GO:0006357</t>
  </si>
  <si>
    <t xml:space="preserve">regulation of transcription from RNA polymerase II promoter</t>
  </si>
  <si>
    <t xml:space="preserve">NM_175456, NM_010439, NM_172553, NM_175303, NM_001017426, U61362, AK034793, NM_147221, NM_139227, NM_153588, NM_009501, NM_010828, NM_025507, NM_011437, NM_007715, NM_177678, NM_001081092, NM_172941, NM_152229, NM_025885, NM_139146, NM_019739, NM_008814, NM_011305, NM_008065, NM_008235, NM_145856, NM_009021, NM_008539, NM_008688, NM_011541, NM_017463, NM_009108, U86445, NM_021604, NM_009324, NM_008366, NM_009122, NM_199068, NM_009368, NM_027994, NM_008699, NM_011385, NM_008553, NM_010789, NM_011641, NM_178688, NM_010658, NM_008719, NM_001025432, NM_021459, NM_013555, NM_001025577, NM_001009935, NM_010703, NM_021878, AK031837, NM_183208, NM_007935, NM_008213, M18373, NM_144955, NM_019763, NM_001039390, NM_007701, AK016252</t>
  </si>
  <si>
    <t xml:space="preserve">GO:0031328</t>
  </si>
  <si>
    <t xml:space="preserve">positive regulation of cellular biosynthetic process</t>
  </si>
  <si>
    <t xml:space="preserve">NM_152947, NM_175456, NM_010439, NM_172553, NM_175303, AK034793, NM_026737, NM_147221, NM_153588, NM_139227, NM_010828, NM_025507, NM_011437, NM_007715, NM_177678, NM_010021, NM_139146, NM_019739, NM_008814, NM_011305, NM_028487, NM_007914, NM_008235, NM_145856, NM_008539, NM_008688, NM_001033481, NM_011541, NM_009740, NM_017463, AK052155, U86445, NM_021604, NM_008366, NM_009769, NM_009368, NM_199068, NM_027994, NM_008699, NM_011642, NM_008553, NM_011641, NM_026924, NM_178688, NM_010658, NM_008719, NM_001025432, NM_021459, NM_013555, NM_001025577, NM_010703, NM_007837, NM_007428, NM_008970, NM_183208, NM_007935, NM_008213, M18373, NM_026988, NM_031178, NM_007701</t>
  </si>
  <si>
    <t xml:space="preserve">GO:0010557</t>
  </si>
  <si>
    <t xml:space="preserve">positive regulation of macromolecule biosynthetic process</t>
  </si>
  <si>
    <t xml:space="preserve">NM_152947, NM_175456, NM_010439, NM_172553, NM_175303, NM_026737, AK034793, NM_147221, NM_153588, NM_139227, NM_010828, NM_025507, NM_011437, NM_007715, NM_177678, NM_010021, NM_139146, NM_019739, NM_008814, NM_011305, NM_028487, NM_007914, NM_008235, NM_145856, NM_008539, NM_008688, NM_001033481, NM_011541, NM_009740, NM_017463, AK052155, U86445, NM_021604, NM_008366, NM_009769, NM_009368, NM_199068, NM_027994, NM_008699, NM_011642, NM_008553, NM_011641, NM_026924, NM_178688, NM_010658, NM_008719, NM_001025432, NM_021459, NM_013555, NM_001025577, NM_010703, NM_007837, NM_183208, NM_007935, NM_008213, M18373, NM_026988, NM_031178, NM_007701</t>
  </si>
  <si>
    <t xml:space="preserve">GO:0009891</t>
  </si>
  <si>
    <t xml:space="preserve">positive regulation of biosynthetic process</t>
  </si>
  <si>
    <t xml:space="preserve">GO:0016481</t>
  </si>
  <si>
    <t xml:space="preserve">negative regulation of transcription</t>
  </si>
  <si>
    <t xml:space="preserve">NM_009324, NM_152947, NM_009122, NM_172553, NM_001017426, NM_175303, U61362, NM_199068, NM_147221, NM_011385, NM_013883, NM_008884, NM_011641, NM_026924, NM_009501, NM_010828, NM_025507, NM_133737, NM_001013769, NM_172941, NM_001009935, NM_010703, NM_152229, NM_021878, AK031837, NM_178622, NM_139146, NM_001025392, NM_007935, NM_009458, NM_008814, NM_008213, NM_011772, NM_008065, NM_008235, NM_009407, NM_001081292, NM_019763, NM_008688, AK052155, U86445, NM_001039390</t>
  </si>
  <si>
    <t xml:space="preserve">NM_009324, NM_152947, NM_009122, NM_008434, NM_198022, NM_172553, NM_001017426, NM_175303, U61362, NM_199068, NM_147221, NM_011385, NM_013883, NM_008884, NM_011641, NM_026924, NM_009501, NM_010828, NM_025507, NM_133737, NM_001013769, NM_172941, NM_001009935, NM_010703, NM_152229, NM_021878, AK031837, NM_178622, NM_139146, NM_001025392, NM_007935, NM_009458, NM_008814, NM_008213, NM_011772, NM_008065, NM_008235, NM_009407, NM_001081292, NM_019763, NM_008688, AK052155, U86445, NM_001039390, NM_009761</t>
  </si>
  <si>
    <t xml:space="preserve">NM_009324, NM_152947, NM_009122, NM_172553, NM_001017426, NM_175303, U61362, NM_199068, NM_147221, NM_011385, NM_013883, NM_008884, NM_011641, NM_026924, NM_009501, NM_010828, NM_025507, NM_133737, NM_001013769, NM_172941, NM_001009935, NM_010703, NM_026420, NM_152229, NM_021878, AK031837, NM_178622, NM_139146, AK004220, NM_001025392, NM_007935, NM_009458, NM_008814, NM_008213, NM_011772, NM_008065, NM_008235, NM_009407, NM_007447, NM_001081292, NM_019763, NM_008688, AK052155, U86445, NM_001039390</t>
  </si>
  <si>
    <t xml:space="preserve">NM_009324, NM_152947, NM_009122, NM_172553, NM_001017426, NM_175303, U61362, NM_199068, NM_147221, NM_011385, NM_013883, NM_008884, NM_011641, NM_026924, NM_009501, NM_010828, NM_025507, NM_133737, NM_001013769, NM_172941, NM_001009935, NM_010703, NM_152229, NM_021878, AK031837, NM_178622, NM_139146, NM_001025392, NM_007935, NM_009458, NM_008814, NM_008213, NM_011772, NM_008065, NM_008235, NM_009407, NM_001081292, NM_019763, NM_008688, NM_007512, AK052155, U86445, NM_001039390</t>
  </si>
  <si>
    <t xml:space="preserve">GO:0048610</t>
  </si>
  <si>
    <t xml:space="preserve">reproductive cellular process</t>
  </si>
  <si>
    <t xml:space="preserve">NM_008635, NM_021879, U73445, NM_011644, NM_183208, NM_009458, NM_022305, NM_001042743, NM_181345, NM_011305, NM_011641, NM_009407, NM_011776, NM_028392, NM_010059, NM_023117, AF285585, NM_145404, NM_008292, NM_080637, NM_010021</t>
  </si>
  <si>
    <t xml:space="preserve">GO:0021543</t>
  </si>
  <si>
    <t xml:space="preserve">pallium development</t>
  </si>
  <si>
    <t xml:space="preserve">NM_007668, NM_152229, NM_008995, NM_001166361, NM_178686, NM_011642, NM_009536, NM_008553, NM_010703, NM_177089</t>
  </si>
  <si>
    <t xml:space="preserve">Supplementary Table S10. GO terms of downregulated genes in Spi-C NT cumulus cloned embryos (1,089 genes)</t>
  </si>
  <si>
    <t xml:space="preserve">NM_016716, NM_011666, NM_153177, NM_019748, NM_178065, NM_176972, NM_009895, NM_146207, NM_001038627, NM_008950, NM_015796, NM_009070, NM_153403, NM_025785, Z19521, NM_008917, NM_009459, NM_138657, NM_024213, NM_025481, AK037266, NM_030197, NM_025958, NM_026217, NM_133907, NM_028149, AK085482, NM_013640, NM_028049, NM_023906, NM_175127, NM_015783, NM_001042558, NM_001039644, NM_026101, NM_138677, NM_001031814, NM_175226, NM_001015507, NM_009615, AK044184, NM_021522, NM_023739, NM_027869, NM_172712, NM_019912, NM_027276, NM_178729, NM_011970, NM_027315, AK129051, NM_080561, NM_029766, NM_001110142</t>
  </si>
  <si>
    <t xml:space="preserve">NM_008948, NM_016716, NM_011666, NM_153177, NM_019748, NM_178065, NM_176972, NM_009895, NM_146207, NM_001038627, NM_008950, NM_015796, NM_009070, NM_153403, NM_025785, Z19521, NM_008917, NM_009459, NM_138657, NM_024213, NM_025481, AK037266, NM_030197, NM_026217, NM_025958, NM_133907, NM_028149, AK085482, NM_013640, NM_028049, NM_023906, NM_175127, NM_007696, NM_015783, NM_001042558, NM_001039644, NM_026101, NM_138677, NM_001031814, NM_175226, NM_001015507, NM_009615, AK044184, NM_021522, NM_023739, NM_027869, NM_172712, NM_019912, NM_027276, NM_178729, NM_011970, NM_027315, AK129051, NM_080561, NM_029766, NM_001110142</t>
  </si>
  <si>
    <t xml:space="preserve">GO:0019637</t>
  </si>
  <si>
    <t xml:space="preserve">organophosphate metabolic process</t>
  </si>
  <si>
    <t xml:space="preserve">NM_013490, NM_013785, NM_007692, NM_026179, NM_029094, NM_177298, NM_010422, NM_025576, NM_144807, NM_018743, NM_053014, NM_026644, NM_010271, NM_145477, NM_015801, NM_172588, NM_023196, NM_008156, NM_009628, NM_026283, NM_010876, NM_001081071</t>
  </si>
  <si>
    <t xml:space="preserve">GO:0008654</t>
  </si>
  <si>
    <t xml:space="preserve">phospholipid biosynthetic process</t>
  </si>
  <si>
    <t xml:space="preserve">NM_013490, NM_007692, NM_026179, NM_177298, NM_010422, NM_144807, NM_018743, NM_053014, NM_026644, NM_145477, NM_172588, NM_009628, NM_026283, NM_001081071</t>
  </si>
  <si>
    <t xml:space="preserve">GO:0006644</t>
  </si>
  <si>
    <t xml:space="preserve">phospholipid metabolic process</t>
  </si>
  <si>
    <t xml:space="preserve">NM_013490, NM_013785, NM_007692, NM_026179, NM_029094, NM_177298, NM_010422, NM_144807, NM_025576, NM_018743, NM_053014, NM_026644, NM_145477, NM_015801, NM_172588, NM_023196, NM_008156, NM_009628, NM_026283, NM_001081071</t>
  </si>
  <si>
    <t xml:space="preserve">NM_028049, NM_175127, NM_023906, NM_016716, NM_015783, NM_011666, NM_001039644, NM_019748, NM_026101, NM_178065, NM_138677, NM_176972, NM_175226, NM_009895, NM_146207, NM_001015507, NM_001038627, NM_008950, NM_015796, NM_009615, AK044184, NM_021522, NM_025785, NM_023739, NM_009459, NM_008917, NM_138657, NM_024213, NM_019912, NM_025481, NM_172712, NM_027276, AK037266, NM_030197, NM_178729, NM_026217, NM_025958, NM_011970, NM_133907, NM_027315, NM_028149, NM_080561, NM_029766, NM_013640, NM_001110142</t>
  </si>
  <si>
    <t xml:space="preserve">NM_028049, NM_023906, NM_175127, NM_016716, NM_015783, NM_008948, NM_011666, NM_001039644, NM_019748, NM_026101, NM_178065, NM_138677, NM_176972, NM_175226, NM_009895, NM_146207, NM_001015507, NM_001038627, NM_008950, NM_015796, NM_009615, AK044184, NM_021522, NM_025785, NM_023739, NM_009459, NM_008917, NM_138657, NM_024213, NM_019912, NM_025481, NM_172712, NM_027276, AK037266, NM_030197, NM_178729, NM_026217, NM_025958, NM_011970, NM_133907, NM_027315, NM_028149, NM_080561, NM_029766, NM_013640, NM_001110142</t>
  </si>
  <si>
    <t xml:space="preserve">NM_028049, NM_023906, NM_175127, NM_016716, NM_015783, NM_011666, NM_001039644, NM_019748, NM_026101, NM_178065, NM_138677, NM_176972, NM_175226, NM_009895, NM_146207, NM_001015507, NM_001038627, NM_008950, NM_015796, NM_009615, AK044184, NM_021522, NM_025785, NM_023739, NM_009459, NM_138657, NM_024213, NM_019912, NM_025481, NM_172712, NM_027276, AK037266, NM_030197, NM_178729, NM_026217, NM_025958, NM_011970, NM_133907, NM_027315, NM_028149, NM_080561, NM_029766, NM_013640, NM_001110142</t>
  </si>
  <si>
    <t xml:space="preserve">NM_013762, NM_013742, NM_010709, NM_011295, NM_012010, NM_007926, NM_025474, NM_153591, NM_033561, NM_011289, NM_009076, NM_033074, NM_024175, NM_029017, NM_016876, NM_172644, NM_080456, NM_008214, NM_021338, NM_175113, NM_144958, NM_025537, NM_025936, NM_023133, NM_009083, NM_198303, NM_028193, NM_145380</t>
  </si>
  <si>
    <t xml:space="preserve">NM_028049, NM_023906, NM_175127, NM_016716, NM_015783, NM_011666, NM_001039644, NM_019748, NM_026101, NM_178065, NM_176972, NM_138677, NM_175226, NM_009895, NM_146207, NM_001015507, NM_001038627, NM_008950, NM_015796, AK044184, NM_021522, NM_025785, NM_023739, NM_009459, NM_138657, NM_024213, NM_019912, NM_025481, NM_172712, NM_027276, AK037266, NM_030197, NM_178729, NM_026217, NM_025958, NM_027315, NM_133907, NM_028149, NM_080561, NM_029766, NM_001110142</t>
  </si>
  <si>
    <t xml:space="preserve">GO:0034660</t>
  </si>
  <si>
    <t xml:space="preserve">ncRNA metabolic process</t>
  </si>
  <si>
    <t xml:space="preserve">NM_198606, NM_001030307, NM_013742, NM_172644, NM_144826, NM_008214, NM_027256, NM_175113, NM_026067, NM_153591, NM_028274, NM_172437, NM_025936, NM_008715, NM_178112, NM_026876, NM_033074, NM_028244, AK034856, NM_007991, NM_030132</t>
  </si>
  <si>
    <t xml:space="preserve">GO:0006259</t>
  </si>
  <si>
    <t xml:space="preserve">DNA metabolic process</t>
  </si>
  <si>
    <t xml:space="preserve">AK013894, NM_008922, NM_026250, NM_172552, NM_080446, AK078688, NM_001042558, NM_029977, NM_011623, NM_010829, NM_001031814, NM_146207, NM_011057, NM_133692, NM_001013608, NM_007790, NM_177394, NM_009009, NM_013733, NM_008917, NM_008563, NM_011799, AK037266, NM_009862, NM_011561, NM_001145978, NM_009289, NM_025454, AK129051, NM_134027, NM_175683, NM_011133, NM_029766, NM_026944, BC006681</t>
  </si>
  <si>
    <t xml:space="preserve">GO:0042254</t>
  </si>
  <si>
    <t xml:space="preserve">ribosome biogenesis</t>
  </si>
  <si>
    <t xml:space="preserve">NM_198606, BC021355, NM_001030307, NM_145552, NM_144826, NM_026067, NM_172713, NM_001039521, NM_028274, NM_177325, NM_028244, AK154024, NM_027000, NM_007991, NM_030132</t>
  </si>
  <si>
    <t xml:space="preserve">GO:0006650</t>
  </si>
  <si>
    <t xml:space="preserve">glycerophospholipid metabolic process</t>
  </si>
  <si>
    <t xml:space="preserve">NM_015801, NM_145477, NM_013490, NM_172588, NM_013785, NM_026179, NM_007692, NM_029094, NM_008156, NM_144807, NM_009628, NM_025576</t>
  </si>
  <si>
    <t xml:space="preserve">NM_008922, NM_013733, NM_008563, NM_080446, NM_011799, NM_029977, NM_009862, NM_001145978, NM_025454, AK129051, NM_134027, NM_011057, NM_011133, NM_029766, NM_133692, BC006681</t>
  </si>
  <si>
    <t xml:space="preserve">GO:0046486</t>
  </si>
  <si>
    <t xml:space="preserve">glycerolipid metabolic process</t>
  </si>
  <si>
    <t xml:space="preserve">NM_013490, NM_013785, NM_007692, NM_026179, NM_029094, NM_008903, NM_144807, NM_025576, NM_018743, NM_145477, NM_015801, NM_010046, NM_172588, NM_008156, NM_009628</t>
  </si>
  <si>
    <t xml:space="preserve">GO:0045017</t>
  </si>
  <si>
    <t xml:space="preserve">glycerolipid biosynthetic process</t>
  </si>
  <si>
    <t xml:space="preserve">NM_010046, NM_145477, NM_013490, NM_026179, NM_007692, NM_008903, NM_144807, NM_009628, NM_018743</t>
  </si>
  <si>
    <t xml:space="preserve">NM_008922, NM_145973, NM_080446, NM_001039521, NM_172154, NM_134027, NM_153798, NM_016920, NM_031391, NM_028193, NM_011603, NM_021448, NM_028832, NM_001081008</t>
  </si>
  <si>
    <t xml:space="preserve">NM_177681, NM_033270, NM_001081090, NM_013720, AK078688, NM_198169, NM_016662, NM_001039521, NM_172154, NM_026509, NM_019797, NM_019507, NM_009035, NM_146009, NM_022724, NM_172253, NM_027642, NM_178732, NM_145997, NM_023755, AK030820, NM_183174, NM_013874, NM_011112, NM_031391, NM_145916, NM_001082485, NM_026110, NM_001081008, NM_026079, NM_009826, NM_011250, NM_029584, NM_181048, NM_145151, NM_054056, AK122541, NM_033565, NM_011603, NM_145973, NM_177884, NM_177888, NM_013733, NM_025298, AK079748, NM_025454, NM_175334, NM_009628, NM_011680, AK047841, NM_011763, NM_008240, NM_011769, AF311309, NM_007614, NM_008297, NM_001081247, NM_012005, NM_178778, NM_001079822, NM_029468, BC051052, NM_153403, NM_008636, NM_001045484, NM_207678, NM_177224, NM_172622, NM_175115, NM_172495, NM_025958, NM_144933, NM_001081256, NM_011589, NM_001081111, NM_028193, NM_021448, NM_028832, NM_007829, AK010332, NM_008922, NM_207541, NM_176928, NM_026375, NM_011489, NM_001105557, NM_178590, NM_022015, NM_153798, NM_013836, NM_016920, AK046584, NM_019872, NM_023739, AK162583, NM_008563, NM_001024846, NM_026046, NM_172918, NM_134027, NM_007804, NM_010155, NM_019963, NM_153532, NM_027764, NM_01384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"/>
    <numFmt numFmtId="167" formatCode="\(0\)"/>
    <numFmt numFmtId="168" formatCode="0_);[RED]\(0\)"/>
    <numFmt numFmtId="169" formatCode="\(0.0\)"/>
  </numFmts>
  <fonts count="14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2"/>
    </font>
    <font>
      <b val="true"/>
      <sz val="14"/>
      <name val="Arial"/>
      <family val="0"/>
    </font>
    <font>
      <b val="true"/>
      <sz val="14"/>
      <name val="Symbol"/>
      <family val="0"/>
    </font>
    <font>
      <sz val="14"/>
      <name val="Arial"/>
      <family val="0"/>
    </font>
    <font>
      <vertAlign val="superscript"/>
      <sz val="14"/>
      <name val="Arial"/>
      <family val="0"/>
    </font>
    <font>
      <sz val="12"/>
      <name val="Arial"/>
      <family val="0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2.828125" defaultRowHeight="13" zeroHeight="false" outlineLevelRow="0" outlineLevelCol="0"/>
  <cols>
    <col collapsed="false" customWidth="false" hidden="false" outlineLevel="0" max="2" min="1" style="1" width="12.82"/>
    <col collapsed="false" customWidth="true" hidden="false" outlineLevel="0" max="3" min="3" style="1" width="46.16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15</v>
      </c>
      <c r="C3" s="1" t="s">
        <v>16</v>
      </c>
      <c r="D3" s="1" t="n">
        <v>6</v>
      </c>
      <c r="E3" s="1" t="n">
        <v>1.53452685421994</v>
      </c>
      <c r="F3" s="1" t="n">
        <v>0.0057467245067624</v>
      </c>
      <c r="G3" s="1" t="s">
        <v>17</v>
      </c>
      <c r="H3" s="1" t="n">
        <v>252</v>
      </c>
      <c r="I3" s="1" t="n">
        <v>57</v>
      </c>
      <c r="J3" s="1" t="n">
        <v>12430</v>
      </c>
      <c r="K3" s="1" t="n">
        <v>5.19214703425229</v>
      </c>
      <c r="L3" s="1" t="n">
        <v>0.999894005265124</v>
      </c>
      <c r="M3" s="1" t="n">
        <v>0.999894005265124</v>
      </c>
      <c r="N3" s="1" t="n">
        <v>9.191708697816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9" activeCellId="0" sqref="E39"/>
    </sheetView>
  </sheetViews>
  <sheetFormatPr defaultColWidth="12.828125" defaultRowHeight="13" zeroHeight="false" outlineLevelRow="0" outlineLevelCol="0"/>
  <cols>
    <col collapsed="false" customWidth="false" hidden="false" outlineLevel="0" max="2" min="1" style="1" width="12.82"/>
    <col collapsed="false" customWidth="true" hidden="false" outlineLevel="0" max="3" min="3" style="1" width="39.49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40" t="s">
        <v>536</v>
      </c>
      <c r="B1" s="40"/>
      <c r="C1" s="40"/>
      <c r="D1" s="40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31</v>
      </c>
      <c r="C3" s="1" t="s">
        <v>32</v>
      </c>
      <c r="D3" s="1" t="n">
        <v>53</v>
      </c>
      <c r="E3" s="1" t="n">
        <v>5.87583148558758</v>
      </c>
      <c r="F3" s="3" t="n">
        <v>3.44022061918171E-005</v>
      </c>
      <c r="G3" s="3" t="s">
        <v>537</v>
      </c>
      <c r="H3" s="1" t="n">
        <v>612</v>
      </c>
      <c r="I3" s="1" t="n">
        <v>594</v>
      </c>
      <c r="J3" s="1" t="n">
        <v>12430</v>
      </c>
      <c r="K3" s="1" t="n">
        <v>1.81221253933672</v>
      </c>
      <c r="L3" s="1" t="n">
        <v>0.0712008903698528</v>
      </c>
      <c r="M3" s="1" t="n">
        <v>0.0712008903698528</v>
      </c>
      <c r="N3" s="1" t="n">
        <v>0.0596214624520308</v>
      </c>
    </row>
    <row r="4" customFormat="false" ht="13" hidden="false" customHeight="false" outlineLevel="0" collapsed="false">
      <c r="A4" s="1" t="s">
        <v>14</v>
      </c>
      <c r="B4" s="1" t="s">
        <v>42</v>
      </c>
      <c r="C4" s="1" t="s">
        <v>43</v>
      </c>
      <c r="D4" s="1" t="n">
        <v>55</v>
      </c>
      <c r="E4" s="1" t="n">
        <v>6.09756097560975</v>
      </c>
      <c r="F4" s="3" t="n">
        <v>5.40485661719266E-005</v>
      </c>
      <c r="G4" s="3" t="s">
        <v>538</v>
      </c>
      <c r="H4" s="1" t="n">
        <v>612</v>
      </c>
      <c r="I4" s="1" t="n">
        <v>635</v>
      </c>
      <c r="J4" s="1" t="n">
        <v>12430</v>
      </c>
      <c r="K4" s="1" t="n">
        <v>1.75917348566723</v>
      </c>
      <c r="L4" s="1" t="n">
        <v>0.10956521016594</v>
      </c>
      <c r="M4" s="1" t="n">
        <v>0.056371476780158</v>
      </c>
      <c r="N4" s="1" t="n">
        <v>0.0936549688252741</v>
      </c>
    </row>
    <row r="5" customFormat="false" ht="13" hidden="false" customHeight="false" outlineLevel="0" collapsed="false">
      <c r="A5" s="1" t="s">
        <v>14</v>
      </c>
      <c r="B5" s="1" t="s">
        <v>539</v>
      </c>
      <c r="C5" s="1" t="s">
        <v>540</v>
      </c>
      <c r="D5" s="1" t="n">
        <v>22</v>
      </c>
      <c r="E5" s="1" t="n">
        <v>2.4390243902439</v>
      </c>
      <c r="F5" s="3" t="n">
        <v>0.000107005301523028</v>
      </c>
      <c r="G5" s="1" t="s">
        <v>541</v>
      </c>
      <c r="H5" s="1" t="n">
        <v>612</v>
      </c>
      <c r="I5" s="1" t="n">
        <v>172</v>
      </c>
      <c r="J5" s="1" t="n">
        <v>12430</v>
      </c>
      <c r="K5" s="1" t="n">
        <v>2.59784921720626</v>
      </c>
      <c r="L5" s="1" t="n">
        <v>0.205269865144058</v>
      </c>
      <c r="M5" s="1" t="n">
        <v>0.0737251044894017</v>
      </c>
      <c r="N5" s="1" t="n">
        <v>0.185337851017775</v>
      </c>
    </row>
    <row r="6" customFormat="false" ht="13" hidden="false" customHeight="false" outlineLevel="0" collapsed="false">
      <c r="A6" s="1" t="s">
        <v>14</v>
      </c>
      <c r="B6" s="1" t="s">
        <v>542</v>
      </c>
      <c r="C6" s="1" t="s">
        <v>543</v>
      </c>
      <c r="D6" s="1" t="n">
        <v>14</v>
      </c>
      <c r="E6" s="1" t="n">
        <v>1.55210643015521</v>
      </c>
      <c r="F6" s="3" t="n">
        <v>0.000168003900704084</v>
      </c>
      <c r="G6" s="1" t="s">
        <v>544</v>
      </c>
      <c r="H6" s="1" t="n">
        <v>612</v>
      </c>
      <c r="I6" s="1" t="n">
        <v>82</v>
      </c>
      <c r="J6" s="1" t="n">
        <v>12430</v>
      </c>
      <c r="K6" s="1" t="n">
        <v>3.46763908815558</v>
      </c>
      <c r="L6" s="1" t="n">
        <v>0.302836053190378</v>
      </c>
      <c r="M6" s="1" t="n">
        <v>0.0862366606155593</v>
      </c>
      <c r="N6" s="1" t="n">
        <v>0.290845185166643</v>
      </c>
    </row>
    <row r="7" customFormat="false" ht="13" hidden="false" customHeight="false" outlineLevel="0" collapsed="false">
      <c r="A7" s="1" t="s">
        <v>14</v>
      </c>
      <c r="B7" s="1" t="s">
        <v>545</v>
      </c>
      <c r="C7" s="1" t="s">
        <v>546</v>
      </c>
      <c r="D7" s="1" t="n">
        <v>20</v>
      </c>
      <c r="E7" s="1" t="n">
        <v>2.21729490022172</v>
      </c>
      <c r="F7" s="3" t="n">
        <v>0.000322232241621436</v>
      </c>
      <c r="G7" s="1" t="s">
        <v>547</v>
      </c>
      <c r="H7" s="1" t="n">
        <v>612</v>
      </c>
      <c r="I7" s="1" t="n">
        <v>160</v>
      </c>
      <c r="J7" s="1" t="n">
        <v>12430</v>
      </c>
      <c r="K7" s="1" t="n">
        <v>2.53880718954248</v>
      </c>
      <c r="L7" s="1" t="n">
        <v>0.499398103781733</v>
      </c>
      <c r="M7" s="1" t="n">
        <v>0.129239945116616</v>
      </c>
      <c r="N7" s="1" t="n">
        <v>0.557140460595373</v>
      </c>
    </row>
    <row r="8" customFormat="false" ht="13" hidden="false" customHeight="false" outlineLevel="0" collapsed="false">
      <c r="A8" s="1" t="s">
        <v>14</v>
      </c>
      <c r="B8" s="1" t="s">
        <v>336</v>
      </c>
      <c r="C8" s="1" t="s">
        <v>337</v>
      </c>
      <c r="D8" s="1" t="n">
        <v>45</v>
      </c>
      <c r="E8" s="1" t="n">
        <v>4.98891352549889</v>
      </c>
      <c r="F8" s="3" t="n">
        <v>0.00032607431367048</v>
      </c>
      <c r="G8" s="3" t="s">
        <v>548</v>
      </c>
      <c r="H8" s="1" t="n">
        <v>612</v>
      </c>
      <c r="I8" s="1" t="n">
        <v>522</v>
      </c>
      <c r="J8" s="1" t="n">
        <v>12430</v>
      </c>
      <c r="K8" s="1" t="n">
        <v>1.75090151002929</v>
      </c>
      <c r="L8" s="1" t="n">
        <v>0.503511876176354</v>
      </c>
      <c r="M8" s="1" t="n">
        <v>0.110147255825525</v>
      </c>
      <c r="N8" s="1" t="n">
        <v>0.563765733930132</v>
      </c>
    </row>
    <row r="9" customFormat="false" ht="13" hidden="false" customHeight="false" outlineLevel="0" collapsed="false">
      <c r="A9" s="1" t="s">
        <v>14</v>
      </c>
      <c r="B9" s="1" t="s">
        <v>348</v>
      </c>
      <c r="C9" s="1" t="s">
        <v>349</v>
      </c>
      <c r="D9" s="1" t="n">
        <v>46</v>
      </c>
      <c r="E9" s="1" t="n">
        <v>5.09977827050997</v>
      </c>
      <c r="F9" s="3" t="n">
        <v>0.000347978885121075</v>
      </c>
      <c r="G9" s="3" t="s">
        <v>549</v>
      </c>
      <c r="H9" s="1" t="n">
        <v>612</v>
      </c>
      <c r="I9" s="1" t="n">
        <v>540</v>
      </c>
      <c r="J9" s="1" t="n">
        <v>12430</v>
      </c>
      <c r="K9" s="1" t="n">
        <v>1.73015008472524</v>
      </c>
      <c r="L9" s="1" t="n">
        <v>0.52632823965268</v>
      </c>
      <c r="M9" s="1" t="n">
        <v>0.101248471643343</v>
      </c>
      <c r="N9" s="1" t="n">
        <v>0.60153005655944</v>
      </c>
    </row>
    <row r="10" customFormat="false" ht="13" hidden="false" customHeight="false" outlineLevel="0" collapsed="false">
      <c r="A10" s="1" t="s">
        <v>14</v>
      </c>
      <c r="B10" s="1" t="s">
        <v>52</v>
      </c>
      <c r="C10" s="1" t="s">
        <v>53</v>
      </c>
      <c r="D10" s="1" t="n">
        <v>44</v>
      </c>
      <c r="E10" s="1" t="n">
        <v>4.8780487804878</v>
      </c>
      <c r="F10" s="3" t="n">
        <v>0.00052428105186663</v>
      </c>
      <c r="G10" s="3" t="s">
        <v>550</v>
      </c>
      <c r="H10" s="1" t="n">
        <v>612</v>
      </c>
      <c r="I10" s="1" t="n">
        <v>519</v>
      </c>
      <c r="J10" s="1" t="n">
        <v>12430</v>
      </c>
      <c r="K10" s="1" t="n">
        <v>1.72188849849509</v>
      </c>
      <c r="L10" s="1" t="n">
        <v>0.675648214714796</v>
      </c>
      <c r="M10" s="1" t="n">
        <v>0.131285567886264</v>
      </c>
      <c r="N10" s="1" t="n">
        <v>0.904989998930472</v>
      </c>
    </row>
    <row r="11" customFormat="false" ht="13" hidden="false" customHeight="false" outlineLevel="0" collapsed="false">
      <c r="A11" s="1" t="s">
        <v>14</v>
      </c>
      <c r="B11" s="1" t="s">
        <v>441</v>
      </c>
      <c r="C11" s="1" t="s">
        <v>442</v>
      </c>
      <c r="D11" s="1" t="n">
        <v>28</v>
      </c>
      <c r="E11" s="1" t="n">
        <v>3.10421286031042</v>
      </c>
      <c r="F11" s="3" t="n">
        <v>0.000600456666684033</v>
      </c>
      <c r="G11" s="3" t="s">
        <v>551</v>
      </c>
      <c r="H11" s="1" t="n">
        <v>612</v>
      </c>
      <c r="I11" s="1" t="n">
        <v>279</v>
      </c>
      <c r="J11" s="1" t="n">
        <v>12430</v>
      </c>
      <c r="K11" s="1" t="n">
        <v>2.03832548551081</v>
      </c>
      <c r="L11" s="1" t="n">
        <v>0.724610182504244</v>
      </c>
      <c r="M11" s="1" t="n">
        <v>0.133493177579744</v>
      </c>
      <c r="N11" s="1" t="n">
        <v>1.03583692715557</v>
      </c>
    </row>
    <row r="12" customFormat="false" ht="13" hidden="false" customHeight="false" outlineLevel="0" collapsed="false">
      <c r="A12" s="1" t="s">
        <v>14</v>
      </c>
      <c r="B12" s="1" t="s">
        <v>37</v>
      </c>
      <c r="C12" s="1" t="s">
        <v>38</v>
      </c>
      <c r="D12" s="1" t="n">
        <v>41</v>
      </c>
      <c r="E12" s="1" t="n">
        <v>4.54545454545454</v>
      </c>
      <c r="F12" s="1" t="n">
        <v>0.00131704201215092</v>
      </c>
      <c r="G12" s="1" t="s">
        <v>552</v>
      </c>
      <c r="H12" s="1" t="n">
        <v>612</v>
      </c>
      <c r="I12" s="1" t="n">
        <v>494</v>
      </c>
      <c r="J12" s="1" t="n">
        <v>12430</v>
      </c>
      <c r="K12" s="1" t="n">
        <v>1.68568574528326</v>
      </c>
      <c r="L12" s="1" t="n">
        <v>0.94096075752092</v>
      </c>
      <c r="M12" s="1" t="n">
        <v>0.246446523733705</v>
      </c>
      <c r="N12" s="1" t="n">
        <v>2.25877241851514</v>
      </c>
    </row>
    <row r="13" customFormat="false" ht="13" hidden="false" customHeight="false" outlineLevel="0" collapsed="false">
      <c r="A13" s="1" t="s">
        <v>14</v>
      </c>
      <c r="B13" s="1" t="s">
        <v>34</v>
      </c>
      <c r="C13" s="1" t="s">
        <v>35</v>
      </c>
      <c r="D13" s="1" t="n">
        <v>41</v>
      </c>
      <c r="E13" s="1" t="n">
        <v>4.54545454545454</v>
      </c>
      <c r="F13" s="1" t="n">
        <v>0.00131704201215092</v>
      </c>
      <c r="G13" s="1" t="s">
        <v>552</v>
      </c>
      <c r="H13" s="1" t="n">
        <v>612</v>
      </c>
      <c r="I13" s="1" t="n">
        <v>494</v>
      </c>
      <c r="J13" s="1" t="n">
        <v>12430</v>
      </c>
      <c r="K13" s="1" t="n">
        <v>1.68568574528326</v>
      </c>
      <c r="L13" s="1" t="n">
        <v>0.94096075752092</v>
      </c>
      <c r="M13" s="1" t="n">
        <v>0.246446523733705</v>
      </c>
      <c r="N13" s="1" t="n">
        <v>2.25877241851514</v>
      </c>
    </row>
    <row r="14" customFormat="false" ht="13" hidden="false" customHeight="false" outlineLevel="0" collapsed="false">
      <c r="A14" s="1" t="s">
        <v>14</v>
      </c>
      <c r="B14" s="1" t="s">
        <v>553</v>
      </c>
      <c r="C14" s="1" t="s">
        <v>554</v>
      </c>
      <c r="D14" s="1" t="n">
        <v>21</v>
      </c>
      <c r="E14" s="1" t="n">
        <v>2.32815964523281</v>
      </c>
      <c r="F14" s="1" t="n">
        <v>0.00226161267971961</v>
      </c>
      <c r="G14" s="1" t="s">
        <v>555</v>
      </c>
      <c r="H14" s="1" t="n">
        <v>612</v>
      </c>
      <c r="I14" s="1" t="n">
        <v>202</v>
      </c>
      <c r="J14" s="1" t="n">
        <v>12430</v>
      </c>
      <c r="K14" s="1" t="n">
        <v>2.11148320714424</v>
      </c>
      <c r="L14" s="1" t="n">
        <v>0.992258668305741</v>
      </c>
      <c r="M14" s="1" t="n">
        <v>0.357202539426148</v>
      </c>
      <c r="N14" s="1" t="n">
        <v>3.84904365832423</v>
      </c>
    </row>
    <row r="15" customFormat="false" ht="13" hidden="false" customHeight="false" outlineLevel="0" collapsed="false">
      <c r="A15" s="1" t="s">
        <v>14</v>
      </c>
      <c r="B15" s="1" t="s">
        <v>556</v>
      </c>
      <c r="C15" s="1" t="s">
        <v>557</v>
      </c>
      <c r="D15" s="1" t="n">
        <v>34</v>
      </c>
      <c r="E15" s="1" t="n">
        <v>3.76940133037694</v>
      </c>
      <c r="F15" s="1" t="n">
        <v>0.0022858607661822</v>
      </c>
      <c r="G15" s="1" t="s">
        <v>558</v>
      </c>
      <c r="H15" s="1" t="n">
        <v>612</v>
      </c>
      <c r="I15" s="1" t="n">
        <v>398</v>
      </c>
      <c r="J15" s="1" t="n">
        <v>12430</v>
      </c>
      <c r="K15" s="1" t="n">
        <v>1.73506420993858</v>
      </c>
      <c r="L15" s="1" t="n">
        <v>0.992652247804329</v>
      </c>
      <c r="M15" s="1" t="n">
        <v>0.335982474716066</v>
      </c>
      <c r="N15" s="1" t="n">
        <v>3.88954473329904</v>
      </c>
    </row>
    <row r="16" customFormat="false" ht="13" hidden="false" customHeight="false" outlineLevel="0" collapsed="false">
      <c r="A16" s="1" t="s">
        <v>14</v>
      </c>
      <c r="B16" s="1" t="s">
        <v>559</v>
      </c>
      <c r="C16" s="1" t="s">
        <v>560</v>
      </c>
      <c r="D16" s="1" t="n">
        <v>14</v>
      </c>
      <c r="E16" s="1" t="n">
        <v>1.55210643015521</v>
      </c>
      <c r="F16" s="1" t="n">
        <v>0.00262325806790076</v>
      </c>
      <c r="G16" s="1" t="s">
        <v>561</v>
      </c>
      <c r="H16" s="1" t="n">
        <v>612</v>
      </c>
      <c r="I16" s="1" t="n">
        <v>109</v>
      </c>
      <c r="J16" s="1" t="n">
        <v>12430</v>
      </c>
      <c r="K16" s="1" t="n">
        <v>2.60868261677759</v>
      </c>
      <c r="L16" s="1" t="n">
        <v>0.996445480150513</v>
      </c>
      <c r="M16" s="1" t="n">
        <v>0.351964893105523</v>
      </c>
      <c r="N16" s="1" t="n">
        <v>4.45142699446522</v>
      </c>
    </row>
    <row r="17" customFormat="false" ht="13" hidden="false" customHeight="false" outlineLevel="0" collapsed="false">
      <c r="A17" s="1" t="s">
        <v>14</v>
      </c>
      <c r="B17" s="1" t="s">
        <v>562</v>
      </c>
      <c r="C17" s="1" t="s">
        <v>563</v>
      </c>
      <c r="D17" s="1" t="n">
        <v>12</v>
      </c>
      <c r="E17" s="1" t="n">
        <v>1.33037694013303</v>
      </c>
      <c r="F17" s="1" t="n">
        <v>0.00378933811126088</v>
      </c>
      <c r="G17" s="1" t="s">
        <v>564</v>
      </c>
      <c r="H17" s="1" t="n">
        <v>612</v>
      </c>
      <c r="I17" s="1" t="n">
        <v>88</v>
      </c>
      <c r="J17" s="1" t="n">
        <v>12430</v>
      </c>
      <c r="K17" s="1" t="n">
        <v>2.76960784313725</v>
      </c>
      <c r="L17" s="1" t="n">
        <v>0.999711600086437</v>
      </c>
      <c r="M17" s="1" t="n">
        <v>0.441346519297423</v>
      </c>
      <c r="N17" s="1" t="n">
        <v>6.36960740818557</v>
      </c>
    </row>
    <row r="18" customFormat="false" ht="13" hidden="false" customHeight="false" outlineLevel="0" collapsed="false">
      <c r="A18" s="1" t="s">
        <v>14</v>
      </c>
      <c r="B18" s="1" t="s">
        <v>467</v>
      </c>
      <c r="C18" s="1" t="s">
        <v>468</v>
      </c>
      <c r="D18" s="1" t="n">
        <v>16</v>
      </c>
      <c r="E18" s="1" t="n">
        <v>1.77383592017738</v>
      </c>
      <c r="F18" s="1" t="n">
        <v>0.00393021753609337</v>
      </c>
      <c r="G18" s="1" t="s">
        <v>565</v>
      </c>
      <c r="H18" s="1" t="n">
        <v>612</v>
      </c>
      <c r="I18" s="1" t="n">
        <v>141</v>
      </c>
      <c r="J18" s="1" t="n">
        <v>12430</v>
      </c>
      <c r="K18" s="1" t="n">
        <v>2.30473276781161</v>
      </c>
      <c r="L18" s="1" t="n">
        <v>0.999787124391659</v>
      </c>
      <c r="M18" s="1" t="n">
        <v>0.430874043161185</v>
      </c>
      <c r="N18" s="1" t="n">
        <v>6.59887888475237</v>
      </c>
    </row>
    <row r="19" customFormat="false" ht="13" hidden="false" customHeight="false" outlineLevel="0" collapsed="false">
      <c r="A19" s="1" t="s">
        <v>14</v>
      </c>
      <c r="B19" s="1" t="s">
        <v>566</v>
      </c>
      <c r="C19" s="1" t="s">
        <v>567</v>
      </c>
      <c r="D19" s="1" t="n">
        <v>15</v>
      </c>
      <c r="E19" s="1" t="n">
        <v>1.66297117516629</v>
      </c>
      <c r="F19" s="1" t="n">
        <v>0.0040893451125429</v>
      </c>
      <c r="G19" s="1" t="s">
        <v>568</v>
      </c>
      <c r="H19" s="1" t="n">
        <v>612</v>
      </c>
      <c r="I19" s="1" t="n">
        <v>128</v>
      </c>
      <c r="J19" s="1" t="n">
        <v>12430</v>
      </c>
      <c r="K19" s="1" t="n">
        <v>2.38013174019607</v>
      </c>
      <c r="L19" s="1" t="n">
        <v>0.999848938710569</v>
      </c>
      <c r="M19" s="1" t="n">
        <v>0.422971752044472</v>
      </c>
      <c r="N19" s="1" t="n">
        <v>6.8572116751381</v>
      </c>
    </row>
    <row r="20" customFormat="false" ht="13" hidden="false" customHeight="false" outlineLevel="0" collapsed="false">
      <c r="A20" s="1" t="s">
        <v>14</v>
      </c>
      <c r="B20" s="1" t="s">
        <v>569</v>
      </c>
      <c r="C20" s="1" t="s">
        <v>570</v>
      </c>
      <c r="D20" s="1" t="n">
        <v>9</v>
      </c>
      <c r="E20" s="1" t="n">
        <v>0.997782705099778</v>
      </c>
      <c r="F20" s="1" t="n">
        <v>0.00639788637169926</v>
      </c>
      <c r="G20" s="1" t="s">
        <v>571</v>
      </c>
      <c r="H20" s="1" t="n">
        <v>612</v>
      </c>
      <c r="I20" s="1" t="n">
        <v>57</v>
      </c>
      <c r="J20" s="1" t="n">
        <v>12430</v>
      </c>
      <c r="K20" s="1" t="n">
        <v>3.20691434468524</v>
      </c>
      <c r="L20" s="1" t="n">
        <v>0.999998964257386</v>
      </c>
      <c r="M20" s="1" t="n">
        <v>0.555413786860232</v>
      </c>
      <c r="N20" s="1" t="n">
        <v>10.5300512419039</v>
      </c>
    </row>
    <row r="21" customFormat="false" ht="13" hidden="false" customHeight="false" outlineLevel="0" collapsed="false">
      <c r="A21" s="1" t="s">
        <v>14</v>
      </c>
      <c r="B21" s="1" t="s">
        <v>360</v>
      </c>
      <c r="C21" s="1" t="s">
        <v>361</v>
      </c>
      <c r="D21" s="1" t="n">
        <v>14</v>
      </c>
      <c r="E21" s="1" t="n">
        <v>1.55210643015521</v>
      </c>
      <c r="F21" s="1" t="n">
        <v>0.00842855073667171</v>
      </c>
      <c r="G21" s="1" t="s">
        <v>572</v>
      </c>
      <c r="H21" s="1" t="n">
        <v>612</v>
      </c>
      <c r="I21" s="1" t="n">
        <v>125</v>
      </c>
      <c r="J21" s="1" t="n">
        <v>12430</v>
      </c>
      <c r="K21" s="1" t="n">
        <v>2.27477124183006</v>
      </c>
      <c r="L21" s="1" t="n">
        <v>0.999999987186821</v>
      </c>
      <c r="M21" s="1" t="n">
        <v>0.635635134046699</v>
      </c>
      <c r="N21" s="1" t="n">
        <v>13.6475540040698</v>
      </c>
    </row>
    <row r="22" customFormat="false" ht="13" hidden="false" customHeight="false" outlineLevel="0" collapsed="false">
      <c r="A22" s="1" t="s">
        <v>14</v>
      </c>
      <c r="B22" s="1" t="s">
        <v>22</v>
      </c>
      <c r="C22" s="1" t="s">
        <v>23</v>
      </c>
      <c r="D22" s="1" t="n">
        <v>105</v>
      </c>
      <c r="E22" s="1" t="n">
        <v>11.640798226164</v>
      </c>
      <c r="F22" s="1" t="n">
        <v>0.00954193715322123</v>
      </c>
      <c r="G22" s="1" t="s">
        <v>573</v>
      </c>
      <c r="H22" s="1" t="n">
        <v>612</v>
      </c>
      <c r="I22" s="1" t="n">
        <v>1699</v>
      </c>
      <c r="J22" s="1" t="n">
        <v>12430</v>
      </c>
      <c r="K22" s="1" t="n">
        <v>1.25520779235767</v>
      </c>
      <c r="L22" s="1" t="n">
        <v>0.999999998851611</v>
      </c>
      <c r="M22" s="1" t="n">
        <v>0.661562588147327</v>
      </c>
      <c r="N22" s="1" t="n">
        <v>15.313099522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A1:IV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16.82"/>
    <col collapsed="false" customWidth="false" hidden="false" outlineLevel="0" max="2" min="2" style="1" width="12.82"/>
    <col collapsed="false" customWidth="true" hidden="false" outlineLevel="0" max="3" min="3" style="1" width="30.16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18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19</v>
      </c>
      <c r="C3" s="1" t="s">
        <v>20</v>
      </c>
      <c r="D3" s="1" t="n">
        <v>153</v>
      </c>
      <c r="E3" s="1" t="n">
        <v>13.1217838765008</v>
      </c>
      <c r="F3" s="3" t="n">
        <v>0.000430448891408016</v>
      </c>
      <c r="G3" s="1" t="s">
        <v>21</v>
      </c>
      <c r="H3" s="1" t="n">
        <v>705</v>
      </c>
      <c r="I3" s="1" t="n">
        <v>2045</v>
      </c>
      <c r="J3" s="1" t="n">
        <v>12148</v>
      </c>
      <c r="K3" s="1" t="n">
        <v>1.28918066899027</v>
      </c>
      <c r="L3" s="1" t="n">
        <v>0.667569782588917</v>
      </c>
      <c r="M3" s="1" t="n">
        <v>0.667569782588917</v>
      </c>
      <c r="N3" s="1" t="n">
        <v>0.758608834348961</v>
      </c>
    </row>
    <row r="4" customFormat="false" ht="13" hidden="false" customHeight="false" outlineLevel="0" collapsed="false">
      <c r="A4" s="1" t="s">
        <v>14</v>
      </c>
      <c r="B4" s="1" t="s">
        <v>22</v>
      </c>
      <c r="C4" s="1" t="s">
        <v>23</v>
      </c>
      <c r="D4" s="1" t="n">
        <v>127</v>
      </c>
      <c r="E4" s="1" t="n">
        <v>10.8919382504288</v>
      </c>
      <c r="F4" s="3" t="n">
        <v>0.000778191771922486</v>
      </c>
      <c r="G4" s="1" t="s">
        <v>24</v>
      </c>
      <c r="H4" s="1" t="n">
        <v>705</v>
      </c>
      <c r="I4" s="1" t="n">
        <v>1667</v>
      </c>
      <c r="J4" s="1" t="n">
        <v>12148</v>
      </c>
      <c r="K4" s="1" t="n">
        <v>1.31275532127617</v>
      </c>
      <c r="L4" s="1" t="n">
        <v>0.863494380208711</v>
      </c>
      <c r="M4" s="1" t="n">
        <v>0.630533330608445</v>
      </c>
      <c r="N4" s="1" t="n">
        <v>1.36749103006773</v>
      </c>
    </row>
    <row r="5" customFormat="false" ht="13" hidden="false" customHeight="false" outlineLevel="0" collapsed="false">
      <c r="A5" s="1" t="s">
        <v>14</v>
      </c>
      <c r="B5" s="1" t="s">
        <v>25</v>
      </c>
      <c r="C5" s="1" t="s">
        <v>26</v>
      </c>
      <c r="D5" s="1" t="n">
        <v>78</v>
      </c>
      <c r="E5" s="1" t="n">
        <v>6.68953687821612</v>
      </c>
      <c r="F5" s="1" t="n">
        <v>0.00121756919619946</v>
      </c>
      <c r="G5" s="1" t="s">
        <v>27</v>
      </c>
      <c r="H5" s="1" t="n">
        <v>705</v>
      </c>
      <c r="I5" s="1" t="n">
        <v>944</v>
      </c>
      <c r="J5" s="1" t="n">
        <v>12148</v>
      </c>
      <c r="K5" s="1" t="n">
        <v>1.423764875586</v>
      </c>
      <c r="L5" s="1" t="n">
        <v>0.955685335497485</v>
      </c>
      <c r="M5" s="1" t="n">
        <v>0.646125592494001</v>
      </c>
      <c r="N5" s="1" t="n">
        <v>2.13178187174053</v>
      </c>
    </row>
    <row r="6" customFormat="false" ht="13" hidden="false" customHeight="false" outlineLevel="0" collapsed="false">
      <c r="A6" s="1" t="s">
        <v>14</v>
      </c>
      <c r="B6" s="1" t="s">
        <v>28</v>
      </c>
      <c r="C6" s="1" t="s">
        <v>29</v>
      </c>
      <c r="D6" s="1" t="n">
        <v>16</v>
      </c>
      <c r="E6" s="1" t="n">
        <v>1.3722126929674</v>
      </c>
      <c r="F6" s="1" t="n">
        <v>0.00493321994275004</v>
      </c>
      <c r="G6" s="1" t="s">
        <v>30</v>
      </c>
      <c r="H6" s="1" t="n">
        <v>705</v>
      </c>
      <c r="I6" s="1" t="n">
        <v>123</v>
      </c>
      <c r="J6" s="1" t="n">
        <v>12148</v>
      </c>
      <c r="K6" s="1" t="n">
        <v>2.24145764861903</v>
      </c>
      <c r="L6" s="1" t="n">
        <v>0.999996793741734</v>
      </c>
      <c r="M6" s="1" t="n">
        <v>0.957684485518114</v>
      </c>
      <c r="N6" s="1" t="n">
        <v>8.37536670483867</v>
      </c>
    </row>
    <row r="7" customFormat="false" ht="13" hidden="false" customHeight="false" outlineLevel="0" collapsed="false">
      <c r="A7" s="1" t="s">
        <v>14</v>
      </c>
      <c r="B7" s="4" t="s">
        <v>31</v>
      </c>
      <c r="C7" s="1" t="s">
        <v>32</v>
      </c>
      <c r="D7" s="1" t="n">
        <v>50</v>
      </c>
      <c r="E7" s="1" t="n">
        <v>4.28816466552315</v>
      </c>
      <c r="F7" s="1" t="n">
        <v>0.00516925564952996</v>
      </c>
      <c r="G7" s="1" t="s">
        <v>33</v>
      </c>
      <c r="H7" s="1" t="n">
        <v>705</v>
      </c>
      <c r="I7" s="1" t="n">
        <v>582</v>
      </c>
      <c r="J7" s="1" t="n">
        <v>12148</v>
      </c>
      <c r="K7" s="1" t="n">
        <v>1.48034413004801</v>
      </c>
      <c r="L7" s="1" t="n">
        <v>0.999998252371108</v>
      </c>
      <c r="M7" s="1" t="n">
        <v>0.929451165536208</v>
      </c>
      <c r="N7" s="1" t="n">
        <v>8.75901543155919</v>
      </c>
    </row>
    <row r="8" customFormat="false" ht="13" hidden="false" customHeight="false" outlineLevel="0" collapsed="false">
      <c r="A8" s="1" t="s">
        <v>14</v>
      </c>
      <c r="B8" s="4" t="s">
        <v>34</v>
      </c>
      <c r="C8" s="1" t="s">
        <v>35</v>
      </c>
      <c r="D8" s="1" t="n">
        <v>43</v>
      </c>
      <c r="E8" s="1" t="n">
        <v>3.68782161234991</v>
      </c>
      <c r="F8" s="1" t="n">
        <v>0.00571273092873872</v>
      </c>
      <c r="G8" s="1" t="s">
        <v>36</v>
      </c>
      <c r="H8" s="1" t="n">
        <v>705</v>
      </c>
      <c r="I8" s="1" t="n">
        <v>485</v>
      </c>
      <c r="J8" s="1" t="n">
        <v>12148</v>
      </c>
      <c r="K8" s="1" t="n">
        <v>1.52771514220954</v>
      </c>
      <c r="L8" s="1" t="n">
        <v>0.999999568097474</v>
      </c>
      <c r="M8" s="1" t="n">
        <v>0.913057733584027</v>
      </c>
      <c r="N8" s="1" t="n">
        <v>9.63661723322816</v>
      </c>
    </row>
    <row r="9" customFormat="false" ht="13" hidden="false" customHeight="false" outlineLevel="0" collapsed="false">
      <c r="A9" s="1" t="s">
        <v>14</v>
      </c>
      <c r="B9" s="4" t="s">
        <v>37</v>
      </c>
      <c r="C9" s="1" t="s">
        <v>38</v>
      </c>
      <c r="D9" s="1" t="n">
        <v>43</v>
      </c>
      <c r="E9" s="1" t="n">
        <v>3.68782161234991</v>
      </c>
      <c r="F9" s="1" t="n">
        <v>0.00571273092873872</v>
      </c>
      <c r="G9" s="1" t="s">
        <v>36</v>
      </c>
      <c r="H9" s="1" t="n">
        <v>705</v>
      </c>
      <c r="I9" s="1" t="n">
        <v>485</v>
      </c>
      <c r="J9" s="1" t="n">
        <v>12148</v>
      </c>
      <c r="K9" s="1" t="n">
        <v>1.52771514220954</v>
      </c>
      <c r="L9" s="1" t="n">
        <v>0.999999568097474</v>
      </c>
      <c r="M9" s="1" t="n">
        <v>0.913057733584027</v>
      </c>
      <c r="N9" s="1" t="n">
        <v>9.63661723322816</v>
      </c>
    </row>
    <row r="10" customFormat="false" ht="13" hidden="false" customHeight="false" outlineLevel="0" collapsed="false">
      <c r="A10" s="1" t="s">
        <v>14</v>
      </c>
      <c r="B10" s="4" t="s">
        <v>39</v>
      </c>
      <c r="C10" s="1" t="s">
        <v>40</v>
      </c>
      <c r="D10" s="1" t="n">
        <v>5</v>
      </c>
      <c r="E10" s="1" t="n">
        <v>0.428816466552315</v>
      </c>
      <c r="F10" s="1" t="n">
        <v>0.00701572918531781</v>
      </c>
      <c r="G10" s="1" t="s">
        <v>41</v>
      </c>
      <c r="H10" s="1" t="n">
        <v>705</v>
      </c>
      <c r="I10" s="1" t="n">
        <v>14</v>
      </c>
      <c r="J10" s="1" t="n">
        <v>12148</v>
      </c>
      <c r="K10" s="1" t="n">
        <v>6.15400202634245</v>
      </c>
      <c r="L10" s="1" t="n">
        <v>0.999999984913781</v>
      </c>
      <c r="M10" s="1" t="n">
        <v>0.923677191972386</v>
      </c>
      <c r="N10" s="1" t="n">
        <v>11.708369234911</v>
      </c>
    </row>
    <row r="11" customFormat="false" ht="13" hidden="false" customHeight="false" outlineLevel="0" collapsed="false">
      <c r="A11" s="1" t="s">
        <v>14</v>
      </c>
      <c r="B11" s="4" t="s">
        <v>42</v>
      </c>
      <c r="C11" s="1" t="s">
        <v>43</v>
      </c>
      <c r="D11" s="1" t="n">
        <v>52</v>
      </c>
      <c r="E11" s="1" t="n">
        <v>4.45969125214408</v>
      </c>
      <c r="F11" s="1" t="n">
        <v>0.0075400616566857</v>
      </c>
      <c r="G11" s="1" t="s">
        <v>44</v>
      </c>
      <c r="H11" s="1" t="n">
        <v>705</v>
      </c>
      <c r="I11" s="1" t="n">
        <v>623</v>
      </c>
      <c r="J11" s="1" t="n">
        <v>12148</v>
      </c>
      <c r="K11" s="1" t="n">
        <v>1.43823867581935</v>
      </c>
      <c r="L11" s="1" t="n">
        <v>0.999999996093248</v>
      </c>
      <c r="M11" s="1" t="n">
        <v>0.911084603467332</v>
      </c>
      <c r="N11" s="1" t="n">
        <v>12.52933863298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7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16.82"/>
    <col collapsed="false" customWidth="false" hidden="false" outlineLevel="0" max="2" min="2" style="1" width="12.82"/>
    <col collapsed="false" customWidth="true" hidden="false" outlineLevel="0" max="3" min="3" style="1" width="23.99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45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46</v>
      </c>
      <c r="C3" s="1" t="s">
        <v>47</v>
      </c>
      <c r="D3" s="1" t="n">
        <v>14</v>
      </c>
      <c r="E3" s="1" t="n">
        <v>0.792303338992642</v>
      </c>
      <c r="F3" s="1" t="n">
        <v>0.00435490466580609</v>
      </c>
      <c r="G3" s="1" t="s">
        <v>48</v>
      </c>
      <c r="H3" s="1" t="n">
        <v>1141</v>
      </c>
      <c r="I3" s="1" t="n">
        <v>62</v>
      </c>
      <c r="J3" s="1" t="n">
        <v>12148</v>
      </c>
      <c r="K3" s="1" t="n">
        <v>2.40411636651494</v>
      </c>
      <c r="L3" s="1" t="n">
        <v>0.999993567403989</v>
      </c>
      <c r="M3" s="1" t="n">
        <v>0.999993567403989</v>
      </c>
      <c r="N3" s="1" t="n">
        <v>7.48433040850069</v>
      </c>
    </row>
    <row r="4" customFormat="false" ht="13" hidden="false" customHeight="false" outlineLevel="0" collapsed="false">
      <c r="A4" s="1" t="s">
        <v>14</v>
      </c>
      <c r="B4" s="1" t="s">
        <v>49</v>
      </c>
      <c r="C4" s="1" t="s">
        <v>50</v>
      </c>
      <c r="D4" s="1" t="n">
        <v>8</v>
      </c>
      <c r="E4" s="1" t="n">
        <v>0.452744765138653</v>
      </c>
      <c r="F4" s="1" t="n">
        <v>0.00840310231452128</v>
      </c>
      <c r="G4" s="1" t="s">
        <v>51</v>
      </c>
      <c r="H4" s="1" t="n">
        <v>1141</v>
      </c>
      <c r="I4" s="1" t="n">
        <v>26</v>
      </c>
      <c r="J4" s="1" t="n">
        <v>12148</v>
      </c>
      <c r="K4" s="1" t="n">
        <v>3.27593878514123</v>
      </c>
      <c r="L4" s="1" t="n">
        <v>0.999999999908377</v>
      </c>
      <c r="M4" s="1" t="n">
        <v>0.999990428042832</v>
      </c>
      <c r="N4" s="1" t="n">
        <v>13.9645987290114</v>
      </c>
    </row>
    <row r="5" customFormat="false" ht="13" hidden="false" customHeight="false" outlineLevel="0" collapsed="false">
      <c r="A5" s="1" t="s">
        <v>14</v>
      </c>
      <c r="B5" s="4" t="s">
        <v>52</v>
      </c>
      <c r="C5" s="1" t="s">
        <v>53</v>
      </c>
      <c r="D5" s="1" t="n">
        <v>65</v>
      </c>
      <c r="E5" s="1" t="n">
        <v>3.67855121675155</v>
      </c>
      <c r="F5" s="1" t="n">
        <v>0.00906613679602492</v>
      </c>
      <c r="G5" s="1" t="s">
        <v>54</v>
      </c>
      <c r="H5" s="1" t="n">
        <v>1141</v>
      </c>
      <c r="I5" s="1" t="n">
        <v>509</v>
      </c>
      <c r="J5" s="1" t="n">
        <v>12148</v>
      </c>
      <c r="K5" s="1" t="n">
        <v>1.35961113626932</v>
      </c>
      <c r="L5" s="1" t="n">
        <v>0.999999999985332</v>
      </c>
      <c r="M5" s="1" t="n">
        <v>0.999755215708221</v>
      </c>
      <c r="N5" s="1" t="n">
        <v>14.98423870919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7" man="true" max="65535" min="0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3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10.99"/>
    <col collapsed="false" customWidth="true" hidden="false" outlineLevel="0" max="3" min="3" style="1" width="46.83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55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56</v>
      </c>
      <c r="C3" s="1" t="s">
        <v>57</v>
      </c>
      <c r="D3" s="1" t="n">
        <v>55</v>
      </c>
      <c r="E3" s="1" t="n">
        <v>4.24710424710424</v>
      </c>
      <c r="F3" s="1" t="n">
        <v>0.00422077354603984</v>
      </c>
      <c r="G3" s="1" t="s">
        <v>58</v>
      </c>
      <c r="H3" s="1" t="n">
        <v>841</v>
      </c>
      <c r="I3" s="1" t="n">
        <v>562</v>
      </c>
      <c r="J3" s="1" t="n">
        <v>12578</v>
      </c>
      <c r="K3" s="1" t="n">
        <v>1.46366594589562</v>
      </c>
      <c r="L3" s="1" t="n">
        <v>0.99999458624459</v>
      </c>
      <c r="M3" s="1" t="n">
        <v>0.99999458624459</v>
      </c>
      <c r="N3" s="1" t="n">
        <v>7.29785216917806</v>
      </c>
    </row>
    <row r="4" customFormat="false" ht="13" hidden="false" customHeight="false" outlineLevel="0" collapsed="false">
      <c r="A4" s="1" t="s">
        <v>14</v>
      </c>
      <c r="B4" s="1" t="s">
        <v>59</v>
      </c>
      <c r="C4" s="1" t="s">
        <v>60</v>
      </c>
      <c r="D4" s="1" t="n">
        <v>5</v>
      </c>
      <c r="E4" s="1" t="n">
        <v>0.386100386100386</v>
      </c>
      <c r="F4" s="1" t="n">
        <v>0.00445982680396148</v>
      </c>
      <c r="G4" s="1" t="s">
        <v>61</v>
      </c>
      <c r="H4" s="1" t="n">
        <v>841</v>
      </c>
      <c r="I4" s="1" t="n">
        <v>11</v>
      </c>
      <c r="J4" s="1" t="n">
        <v>12578</v>
      </c>
      <c r="K4" s="1" t="n">
        <v>6.79818398011025</v>
      </c>
      <c r="L4" s="1" t="n">
        <v>0.999997280114839</v>
      </c>
      <c r="M4" s="1" t="n">
        <v>0.998350792566084</v>
      </c>
      <c r="N4" s="1" t="n">
        <v>7.69575393995574</v>
      </c>
    </row>
    <row r="5" customFormat="false" ht="13" hidden="false" customHeight="false" outlineLevel="0" collapsed="false">
      <c r="A5" s="1" t="s">
        <v>14</v>
      </c>
      <c r="B5" s="1" t="s">
        <v>62</v>
      </c>
      <c r="C5" s="1" t="s">
        <v>63</v>
      </c>
      <c r="D5" s="1" t="n">
        <v>115</v>
      </c>
      <c r="E5" s="1" t="n">
        <v>8.88030888030888</v>
      </c>
      <c r="F5" s="1" t="n">
        <v>0.00581122221083125</v>
      </c>
      <c r="G5" s="1" t="s">
        <v>64</v>
      </c>
      <c r="H5" s="1" t="n">
        <v>841</v>
      </c>
      <c r="I5" s="1" t="n">
        <v>1361</v>
      </c>
      <c r="J5" s="1" t="n">
        <v>12578</v>
      </c>
      <c r="K5" s="1" t="n">
        <v>1.26373295148265</v>
      </c>
      <c r="L5" s="1" t="n">
        <v>0.999999944637987</v>
      </c>
      <c r="M5" s="1" t="n">
        <v>0.996188722047358</v>
      </c>
      <c r="N5" s="1" t="n">
        <v>9.91498476530863</v>
      </c>
    </row>
    <row r="6" customFormat="false" ht="13" hidden="false" customHeight="false" outlineLevel="0" collapsed="false">
      <c r="A6" s="1" t="s">
        <v>14</v>
      </c>
      <c r="B6" s="1" t="s">
        <v>65</v>
      </c>
      <c r="C6" s="1" t="s">
        <v>66</v>
      </c>
      <c r="D6" s="1" t="n">
        <v>5</v>
      </c>
      <c r="E6" s="1" t="n">
        <v>0.386100386100386</v>
      </c>
      <c r="F6" s="1" t="n">
        <v>0.00633980053462626</v>
      </c>
      <c r="G6" s="1" t="s">
        <v>67</v>
      </c>
      <c r="H6" s="1" t="n">
        <v>841</v>
      </c>
      <c r="I6" s="1" t="n">
        <v>12</v>
      </c>
      <c r="J6" s="1" t="n">
        <v>12578</v>
      </c>
      <c r="K6" s="1" t="n">
        <v>6.2316686484344</v>
      </c>
      <c r="L6" s="1" t="n">
        <v>0.999999987948414</v>
      </c>
      <c r="M6" s="1" t="n">
        <v>0.989522418458906</v>
      </c>
      <c r="N6" s="1" t="n">
        <v>10.7692196331247</v>
      </c>
    </row>
    <row r="7" customFormat="false" ht="13" hidden="false" customHeight="false" outlineLevel="0" collapsed="false">
      <c r="A7" s="1" t="s">
        <v>14</v>
      </c>
      <c r="B7" s="1" t="s">
        <v>68</v>
      </c>
      <c r="C7" s="1" t="s">
        <v>69</v>
      </c>
      <c r="D7" s="1" t="n">
        <v>42</v>
      </c>
      <c r="E7" s="1" t="n">
        <v>3.24324324324324</v>
      </c>
      <c r="F7" s="1" t="n">
        <v>0.00636159562262589</v>
      </c>
      <c r="G7" s="1" t="s">
        <v>70</v>
      </c>
      <c r="H7" s="1" t="n">
        <v>841</v>
      </c>
      <c r="I7" s="1" t="n">
        <v>411</v>
      </c>
      <c r="J7" s="1" t="n">
        <v>12578</v>
      </c>
      <c r="K7" s="1" t="n">
        <v>1.52835085100289</v>
      </c>
      <c r="L7" s="1" t="n">
        <v>0.99999998868295</v>
      </c>
      <c r="M7" s="1" t="n">
        <v>0.974251813817691</v>
      </c>
      <c r="N7" s="1" t="n">
        <v>10.8042779381689</v>
      </c>
    </row>
    <row r="8" customFormat="false" ht="13" hidden="false" customHeight="false" outlineLevel="0" collapsed="false">
      <c r="A8" s="1" t="s">
        <v>14</v>
      </c>
      <c r="B8" s="1" t="s">
        <v>71</v>
      </c>
      <c r="C8" s="1" t="s">
        <v>72</v>
      </c>
      <c r="D8" s="1" t="n">
        <v>42</v>
      </c>
      <c r="E8" s="1" t="n">
        <v>3.24324324324324</v>
      </c>
      <c r="F8" s="1" t="n">
        <v>0.00719469672583737</v>
      </c>
      <c r="G8" s="1" t="s">
        <v>70</v>
      </c>
      <c r="H8" s="1" t="n">
        <v>841</v>
      </c>
      <c r="I8" s="1" t="n">
        <v>414</v>
      </c>
      <c r="J8" s="1" t="n">
        <v>12578</v>
      </c>
      <c r="K8" s="1" t="n">
        <v>1.5172758448362</v>
      </c>
      <c r="L8" s="1" t="n">
        <v>0.999999998978257</v>
      </c>
      <c r="M8" s="1" t="n">
        <v>0.968263656144145</v>
      </c>
      <c r="N8" s="1" t="n">
        <v>12.1346479705063</v>
      </c>
    </row>
    <row r="9" customFormat="false" ht="13" hidden="false" customHeight="false" outlineLevel="0" collapsed="false">
      <c r="A9" s="1" t="s">
        <v>14</v>
      </c>
      <c r="B9" s="1" t="s">
        <v>73</v>
      </c>
      <c r="C9" s="1" t="s">
        <v>74</v>
      </c>
      <c r="D9" s="1" t="n">
        <v>58</v>
      </c>
      <c r="E9" s="1" t="n">
        <v>4.47876447876447</v>
      </c>
      <c r="F9" s="1" t="n">
        <v>0.00787355570682849</v>
      </c>
      <c r="G9" s="1" t="s">
        <v>75</v>
      </c>
      <c r="H9" s="1" t="n">
        <v>841</v>
      </c>
      <c r="I9" s="1" t="n">
        <v>618</v>
      </c>
      <c r="J9" s="1" t="n">
        <v>12578</v>
      </c>
      <c r="K9" s="1" t="n">
        <v>1.40363798683182</v>
      </c>
      <c r="L9" s="1" t="n">
        <v>0.999999999856232</v>
      </c>
      <c r="M9" s="1" t="n">
        <v>0.960739868817388</v>
      </c>
      <c r="N9" s="1" t="n">
        <v>13.2048342393394</v>
      </c>
    </row>
    <row r="10" customFormat="false" ht="13" hidden="false" customHeight="false" outlineLevel="0" collapsed="false">
      <c r="A10" s="1" t="s">
        <v>14</v>
      </c>
      <c r="B10" s="1" t="s">
        <v>76</v>
      </c>
      <c r="C10" s="1" t="s">
        <v>77</v>
      </c>
      <c r="D10" s="1" t="n">
        <v>16</v>
      </c>
      <c r="E10" s="1" t="n">
        <v>1.23552123552123</v>
      </c>
      <c r="F10" s="1" t="n">
        <v>0.00807506957761386</v>
      </c>
      <c r="G10" s="1" t="s">
        <v>78</v>
      </c>
      <c r="H10" s="1" t="n">
        <v>841</v>
      </c>
      <c r="I10" s="1" t="n">
        <v>113</v>
      </c>
      <c r="J10" s="1" t="n">
        <v>12578</v>
      </c>
      <c r="K10" s="1" t="n">
        <v>2.11766439026443</v>
      </c>
      <c r="L10" s="1" t="n">
        <v>0.999999999919696</v>
      </c>
      <c r="M10" s="1" t="n">
        <v>0.945286816187129</v>
      </c>
      <c r="N10" s="1" t="n">
        <v>13.5201339704484</v>
      </c>
    </row>
    <row r="11" customFormat="false" ht="13" hidden="false" customHeight="false" outlineLevel="0" collapsed="false">
      <c r="A11" s="1" t="s">
        <v>14</v>
      </c>
      <c r="B11" s="1" t="s">
        <v>79</v>
      </c>
      <c r="C11" s="1" t="s">
        <v>80</v>
      </c>
      <c r="D11" s="1" t="n">
        <v>115</v>
      </c>
      <c r="E11" s="1" t="n">
        <v>8.88030888030888</v>
      </c>
      <c r="F11" s="1" t="n">
        <v>0.00945407929340805</v>
      </c>
      <c r="G11" s="1" t="s">
        <v>64</v>
      </c>
      <c r="H11" s="1" t="n">
        <v>841</v>
      </c>
      <c r="I11" s="1" t="n">
        <v>1384</v>
      </c>
      <c r="J11" s="1" t="n">
        <v>12578</v>
      </c>
      <c r="K11" s="1" t="n">
        <v>1.24273160908084</v>
      </c>
      <c r="L11" s="1" t="n">
        <v>0.999999999998512</v>
      </c>
      <c r="M11" s="1" t="n">
        <v>0.951489549781812</v>
      </c>
      <c r="N11" s="1" t="n">
        <v>15.64896210619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3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10.99"/>
    <col collapsed="false" customWidth="true" hidden="false" outlineLevel="0" max="3" min="3" style="1" width="30.16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81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82</v>
      </c>
      <c r="C3" s="1" t="s">
        <v>83</v>
      </c>
      <c r="D3" s="1" t="n">
        <v>61</v>
      </c>
      <c r="E3" s="1" t="n">
        <v>6.34755463059313</v>
      </c>
      <c r="F3" s="1" t="n">
        <v>0.00561079246149209</v>
      </c>
      <c r="G3" s="1" t="s">
        <v>84</v>
      </c>
      <c r="H3" s="1" t="n">
        <v>651</v>
      </c>
      <c r="I3" s="1" t="n">
        <v>835</v>
      </c>
      <c r="J3" s="1" t="n">
        <v>12578</v>
      </c>
      <c r="K3" s="1" t="n">
        <v>1.41147750581785</v>
      </c>
      <c r="L3" s="1" t="n">
        <v>0.999995156329626</v>
      </c>
      <c r="M3" s="1" t="n">
        <v>0.999995156329626</v>
      </c>
      <c r="N3" s="1" t="n">
        <v>9.30668715071029</v>
      </c>
    </row>
    <row r="4" customFormat="false" ht="13" hidden="false" customHeight="false" outlineLevel="0" collapsed="false">
      <c r="A4" s="1" t="s">
        <v>14</v>
      </c>
      <c r="B4" s="1" t="s">
        <v>85</v>
      </c>
      <c r="C4" s="1" t="s">
        <v>86</v>
      </c>
      <c r="D4" s="1" t="n">
        <v>61</v>
      </c>
      <c r="E4" s="1" t="n">
        <v>6.34755463059313</v>
      </c>
      <c r="F4" s="1" t="n">
        <v>0.00561079246149209</v>
      </c>
      <c r="G4" s="1" t="s">
        <v>84</v>
      </c>
      <c r="H4" s="1" t="n">
        <v>651</v>
      </c>
      <c r="I4" s="1" t="n">
        <v>835</v>
      </c>
      <c r="J4" s="1" t="n">
        <v>12578</v>
      </c>
      <c r="K4" s="1" t="n">
        <v>1.41147750581785</v>
      </c>
      <c r="L4" s="1" t="n">
        <v>0.999995156329626</v>
      </c>
      <c r="M4" s="1" t="n">
        <v>0.999995156329626</v>
      </c>
      <c r="N4" s="1" t="n">
        <v>9.30668715071029</v>
      </c>
    </row>
    <row r="5" customFormat="false" ht="13" hidden="false" customHeight="false" outlineLevel="0" collapsed="false">
      <c r="A5" s="1" t="s">
        <v>14</v>
      </c>
      <c r="B5" s="1" t="s">
        <v>87</v>
      </c>
      <c r="C5" s="1" t="s">
        <v>88</v>
      </c>
      <c r="D5" s="1" t="n">
        <v>47</v>
      </c>
      <c r="E5" s="1" t="n">
        <v>4.89073881373569</v>
      </c>
      <c r="F5" s="1" t="n">
        <v>0.00756101328510139</v>
      </c>
      <c r="G5" s="1" t="s">
        <v>89</v>
      </c>
      <c r="H5" s="1" t="n">
        <v>651</v>
      </c>
      <c r="I5" s="1" t="n">
        <v>617</v>
      </c>
      <c r="J5" s="1" t="n">
        <v>12578</v>
      </c>
      <c r="K5" s="1" t="n">
        <v>1.47178135121879</v>
      </c>
      <c r="L5" s="1" t="n">
        <v>0.99999993226686</v>
      </c>
      <c r="M5" s="1" t="n">
        <v>0.999739744088292</v>
      </c>
      <c r="N5" s="1" t="n">
        <v>12.3457393828631</v>
      </c>
    </row>
    <row r="6" customFormat="false" ht="13" hidden="false" customHeight="false" outlineLevel="0" collapsed="false">
      <c r="A6" s="1" t="s">
        <v>14</v>
      </c>
      <c r="B6" s="1" t="s">
        <v>90</v>
      </c>
      <c r="C6" s="1" t="s">
        <v>91</v>
      </c>
      <c r="D6" s="1" t="n">
        <v>51</v>
      </c>
      <c r="E6" s="1" t="n">
        <v>5.30697190426639</v>
      </c>
      <c r="F6" s="1" t="n">
        <v>0.00913761627353651</v>
      </c>
      <c r="G6" s="1" t="s">
        <v>92</v>
      </c>
      <c r="H6" s="1" t="n">
        <v>651</v>
      </c>
      <c r="I6" s="1" t="n">
        <v>689</v>
      </c>
      <c r="J6" s="1" t="n">
        <v>12578</v>
      </c>
      <c r="K6" s="1" t="n">
        <v>1.43014988663193</v>
      </c>
      <c r="L6" s="1" t="n">
        <v>0.999999997866867</v>
      </c>
      <c r="M6" s="1" t="n">
        <v>0.998712721222172</v>
      </c>
      <c r="N6" s="1" t="n">
        <v>14.73215483142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G6" activeCellId="0" sqref="G6"/>
    </sheetView>
  </sheetViews>
  <sheetFormatPr defaultColWidth="12.828125" defaultRowHeight="17" zeroHeight="false" outlineLevelRow="0" outlineLevelCol="0"/>
  <cols>
    <col collapsed="false" customWidth="false" hidden="false" outlineLevel="0" max="1" min="1" style="5" width="12.82"/>
    <col collapsed="false" customWidth="true" hidden="false" outlineLevel="0" max="2" min="2" style="5" width="17.49"/>
    <col collapsed="false" customWidth="false" hidden="false" outlineLevel="0" max="3" min="3" style="5" width="12.82"/>
    <col collapsed="false" customWidth="true" hidden="false" outlineLevel="0" max="4" min="4" style="5" width="9.16"/>
    <col collapsed="false" customWidth="true" hidden="false" outlineLevel="0" max="5" min="5" style="5" width="3.99"/>
    <col collapsed="false" customWidth="false" hidden="false" outlineLevel="0" max="257" min="6" style="5" width="12.82"/>
  </cols>
  <sheetData>
    <row r="1" customFormat="false" ht="13" hidden="false" customHeight="true" outlineLevel="0" collapsed="false">
      <c r="A1" s="6" t="s">
        <v>93</v>
      </c>
      <c r="E1" s="7"/>
    </row>
    <row r="2" s="11" customFormat="true" ht="26" hidden="false" customHeight="true" outlineLevel="0" collapsed="false">
      <c r="A2" s="8" t="s">
        <v>94</v>
      </c>
      <c r="B2" s="8" t="s">
        <v>95</v>
      </c>
      <c r="C2" s="9" t="s">
        <v>96</v>
      </c>
      <c r="D2" s="10" t="s">
        <v>97</v>
      </c>
      <c r="E2" s="10"/>
      <c r="F2" s="6" t="s">
        <v>98</v>
      </c>
    </row>
    <row r="3" customFormat="false" ht="13" hidden="false" customHeight="true" outlineLevel="0" collapsed="false">
      <c r="A3" s="12" t="s">
        <v>99</v>
      </c>
      <c r="B3" s="12" t="s">
        <v>100</v>
      </c>
      <c r="C3" s="12" t="s">
        <v>101</v>
      </c>
      <c r="D3" s="13" t="n">
        <v>9.11385596005904</v>
      </c>
      <c r="E3" s="14"/>
      <c r="F3" s="14" t="s">
        <v>102</v>
      </c>
      <c r="G3" s="15"/>
      <c r="H3" s="15"/>
      <c r="I3" s="15"/>
    </row>
    <row r="4" customFormat="false" ht="13" hidden="false" customHeight="true" outlineLevel="0" collapsed="false">
      <c r="A4" s="12" t="s">
        <v>103</v>
      </c>
      <c r="B4" s="12" t="s">
        <v>104</v>
      </c>
      <c r="C4" s="12" t="s">
        <v>105</v>
      </c>
      <c r="D4" s="13" t="n">
        <v>7.8269941668384</v>
      </c>
      <c r="E4" s="14"/>
      <c r="F4" s="14" t="s">
        <v>106</v>
      </c>
      <c r="G4" s="15"/>
      <c r="H4" s="15"/>
      <c r="I4" s="15"/>
    </row>
    <row r="5" customFormat="false" ht="13" hidden="false" customHeight="true" outlineLevel="0" collapsed="false">
      <c r="A5" s="12" t="s">
        <v>107</v>
      </c>
      <c r="B5" s="12" t="s">
        <v>108</v>
      </c>
      <c r="C5" s="12" t="s">
        <v>109</v>
      </c>
      <c r="D5" s="13" t="n">
        <v>3.74252015079289</v>
      </c>
      <c r="E5" s="14"/>
      <c r="F5" s="14" t="s">
        <v>110</v>
      </c>
      <c r="G5" s="15"/>
      <c r="H5" s="15"/>
      <c r="I5" s="15"/>
    </row>
    <row r="6" customFormat="false" ht="13" hidden="false" customHeight="true" outlineLevel="0" collapsed="false">
      <c r="A6" s="12" t="s">
        <v>111</v>
      </c>
      <c r="B6" s="12" t="s">
        <v>112</v>
      </c>
      <c r="C6" s="12" t="s">
        <v>113</v>
      </c>
      <c r="D6" s="13" t="n">
        <v>2.23145172001049</v>
      </c>
      <c r="E6" s="14"/>
      <c r="F6" s="14" t="s">
        <v>114</v>
      </c>
      <c r="G6" s="15"/>
      <c r="H6" s="15"/>
      <c r="I6" s="15"/>
    </row>
    <row r="7" customFormat="false" ht="13" hidden="false" customHeight="true" outlineLevel="0" collapsed="false">
      <c r="A7" s="12" t="s">
        <v>115</v>
      </c>
      <c r="B7" s="12" t="s">
        <v>116</v>
      </c>
      <c r="C7" s="12" t="s">
        <v>117</v>
      </c>
      <c r="D7" s="16" t="n">
        <v>2.14956529178552</v>
      </c>
      <c r="E7" s="15" t="s">
        <v>118</v>
      </c>
      <c r="F7" s="14" t="s">
        <v>119</v>
      </c>
      <c r="G7" s="15"/>
      <c r="H7" s="15"/>
      <c r="I7" s="15"/>
    </row>
    <row r="8" customFormat="false" ht="13" hidden="false" customHeight="true" outlineLevel="0" collapsed="false">
      <c r="A8" s="12" t="s">
        <v>120</v>
      </c>
      <c r="B8" s="12" t="s">
        <v>121</v>
      </c>
      <c r="C8" s="12" t="s">
        <v>101</v>
      </c>
      <c r="D8" s="16" t="n">
        <v>2.05824063018835</v>
      </c>
      <c r="E8" s="15"/>
      <c r="F8" s="14" t="s">
        <v>122</v>
      </c>
      <c r="G8" s="15"/>
      <c r="H8" s="15"/>
      <c r="I8" s="15"/>
    </row>
    <row r="9" customFormat="false" ht="13" hidden="false" customHeight="true" outlineLevel="0" collapsed="false">
      <c r="A9" s="12" t="s">
        <v>123</v>
      </c>
      <c r="B9" s="12" t="s">
        <v>124</v>
      </c>
      <c r="C9" s="12" t="s">
        <v>125</v>
      </c>
      <c r="D9" s="16" t="n">
        <v>2.04507807351885</v>
      </c>
      <c r="E9" s="15"/>
      <c r="F9" s="14" t="s">
        <v>126</v>
      </c>
      <c r="G9" s="15"/>
      <c r="H9" s="15"/>
      <c r="I9" s="15"/>
    </row>
    <row r="10" customFormat="false" ht="13" hidden="false" customHeight="true" outlineLevel="0" collapsed="false">
      <c r="A10" s="12" t="s">
        <v>127</v>
      </c>
      <c r="B10" s="12" t="s">
        <v>128</v>
      </c>
      <c r="C10" s="12" t="s">
        <v>129</v>
      </c>
      <c r="D10" s="16" t="n">
        <v>1.99602995079103</v>
      </c>
      <c r="E10" s="15" t="s">
        <v>118</v>
      </c>
      <c r="F10" s="14" t="s">
        <v>130</v>
      </c>
      <c r="G10" s="15"/>
      <c r="H10" s="15"/>
      <c r="I10" s="15"/>
    </row>
    <row r="11" customFormat="false" ht="13" hidden="false" customHeight="true" outlineLevel="0" collapsed="false">
      <c r="A11" s="12" t="s">
        <v>131</v>
      </c>
      <c r="B11" s="12" t="s">
        <v>132</v>
      </c>
      <c r="C11" s="12" t="s">
        <v>113</v>
      </c>
      <c r="D11" s="16" t="n">
        <v>1.88299065269706</v>
      </c>
      <c r="E11" s="15" t="s">
        <v>118</v>
      </c>
      <c r="F11" s="14" t="s">
        <v>133</v>
      </c>
      <c r="G11" s="15"/>
      <c r="H11" s="15"/>
      <c r="I11" s="15"/>
    </row>
    <row r="12" customFormat="false" ht="13" hidden="false" customHeight="true" outlineLevel="0" collapsed="false">
      <c r="A12" s="12" t="s">
        <v>134</v>
      </c>
      <c r="B12" s="12" t="s">
        <v>135</v>
      </c>
      <c r="C12" s="12" t="s">
        <v>136</v>
      </c>
      <c r="D12" s="16" t="n">
        <v>1.7932851746389</v>
      </c>
      <c r="E12" s="15"/>
      <c r="F12" s="14" t="s">
        <v>137</v>
      </c>
      <c r="G12" s="15"/>
      <c r="H12" s="15"/>
      <c r="I12" s="15"/>
    </row>
    <row r="13" customFormat="false" ht="13" hidden="false" customHeight="true" outlineLevel="0" collapsed="false">
      <c r="A13" s="12" t="s">
        <v>138</v>
      </c>
      <c r="B13" s="12" t="s">
        <v>139</v>
      </c>
      <c r="C13" s="12" t="s">
        <v>136</v>
      </c>
      <c r="D13" s="16" t="n">
        <v>1.67280595234849</v>
      </c>
      <c r="E13" s="15"/>
      <c r="F13" s="14" t="s">
        <v>140</v>
      </c>
      <c r="G13" s="15"/>
      <c r="H13" s="15"/>
      <c r="I13" s="15"/>
    </row>
    <row r="14" customFormat="false" ht="13" hidden="false" customHeight="true" outlineLevel="0" collapsed="false">
      <c r="A14" s="12" t="s">
        <v>141</v>
      </c>
      <c r="B14" s="12" t="s">
        <v>142</v>
      </c>
      <c r="C14" s="12" t="s">
        <v>143</v>
      </c>
      <c r="D14" s="16" t="n">
        <v>1.64104481210476</v>
      </c>
      <c r="E14" s="15"/>
      <c r="F14" s="14" t="s">
        <v>144</v>
      </c>
      <c r="G14" s="15"/>
      <c r="H14" s="15"/>
      <c r="I14" s="15"/>
    </row>
    <row r="15" customFormat="false" ht="13" hidden="false" customHeight="true" outlineLevel="0" collapsed="false">
      <c r="A15" s="12" t="s">
        <v>145</v>
      </c>
      <c r="B15" s="12" t="s">
        <v>146</v>
      </c>
      <c r="C15" s="12" t="s">
        <v>113</v>
      </c>
      <c r="D15" s="16" t="n">
        <v>1.61042451576448</v>
      </c>
      <c r="E15" s="15" t="s">
        <v>118</v>
      </c>
      <c r="F15" s="14" t="s">
        <v>147</v>
      </c>
      <c r="G15" s="15"/>
      <c r="H15" s="15"/>
      <c r="I15" s="15"/>
    </row>
    <row r="16" customFormat="false" ht="13" hidden="false" customHeight="true" outlineLevel="0" collapsed="false">
      <c r="A16" s="12" t="s">
        <v>148</v>
      </c>
      <c r="B16" s="12" t="s">
        <v>149</v>
      </c>
      <c r="C16" s="12" t="s">
        <v>117</v>
      </c>
      <c r="D16" s="16" t="n">
        <v>1.58838523468745</v>
      </c>
      <c r="E16" s="15" t="s">
        <v>118</v>
      </c>
      <c r="F16" s="14" t="s">
        <v>150</v>
      </c>
      <c r="G16" s="15"/>
      <c r="H16" s="15"/>
      <c r="I16" s="15"/>
    </row>
    <row r="17" customFormat="false" ht="13" hidden="false" customHeight="true" outlineLevel="0" collapsed="false">
      <c r="A17" s="12" t="s">
        <v>151</v>
      </c>
      <c r="B17" s="12" t="s">
        <v>152</v>
      </c>
      <c r="C17" s="12" t="s">
        <v>153</v>
      </c>
      <c r="D17" s="16" t="n">
        <v>1.52567140134604</v>
      </c>
      <c r="E17" s="15"/>
      <c r="F17" s="14" t="s">
        <v>154</v>
      </c>
      <c r="G17" s="15"/>
      <c r="H17" s="15"/>
      <c r="I17" s="15"/>
    </row>
    <row r="18" customFormat="false" ht="13" hidden="false" customHeight="true" outlineLevel="0" collapsed="false">
      <c r="A18" s="12" t="s">
        <v>155</v>
      </c>
      <c r="B18" s="12" t="s">
        <v>156</v>
      </c>
      <c r="C18" s="12" t="s">
        <v>109</v>
      </c>
      <c r="D18" s="16" t="n">
        <v>1.5176044087702</v>
      </c>
      <c r="E18" s="15" t="s">
        <v>118</v>
      </c>
      <c r="F18" s="14" t="s">
        <v>157</v>
      </c>
      <c r="G18" s="15"/>
      <c r="H18" s="15"/>
      <c r="I18" s="15"/>
    </row>
    <row r="19" customFormat="false" ht="13" hidden="false" customHeight="true" outlineLevel="0" collapsed="false">
      <c r="A19" s="12" t="s">
        <v>158</v>
      </c>
      <c r="B19" s="12" t="s">
        <v>159</v>
      </c>
      <c r="C19" s="12" t="s">
        <v>101</v>
      </c>
      <c r="D19" s="16" t="n">
        <v>1.50766117873031</v>
      </c>
      <c r="E19" s="15"/>
      <c r="F19" s="14" t="s">
        <v>160</v>
      </c>
      <c r="G19" s="15"/>
      <c r="H19" s="15"/>
      <c r="I19" s="15"/>
    </row>
    <row r="20" customFormat="false" ht="13" hidden="false" customHeight="true" outlineLevel="0" collapsed="false">
      <c r="A20" s="12" t="s">
        <v>161</v>
      </c>
      <c r="B20" s="12" t="s">
        <v>162</v>
      </c>
      <c r="C20" s="12" t="s">
        <v>163</v>
      </c>
      <c r="D20" s="16" t="n">
        <v>1.50362242330499</v>
      </c>
      <c r="E20" s="15" t="s">
        <v>118</v>
      </c>
      <c r="F20" s="14" t="s">
        <v>164</v>
      </c>
      <c r="G20" s="15"/>
      <c r="H20" s="15"/>
      <c r="I20" s="15"/>
    </row>
    <row r="21" customFormat="false" ht="13" hidden="false" customHeight="true" outlineLevel="0" collapsed="false">
      <c r="A21" s="12" t="s">
        <v>165</v>
      </c>
      <c r="B21" s="12" t="s">
        <v>166</v>
      </c>
      <c r="C21" s="12" t="s">
        <v>117</v>
      </c>
      <c r="D21" s="16" t="n">
        <v>1.4549408899983</v>
      </c>
      <c r="E21" s="15"/>
      <c r="F21" s="14" t="s">
        <v>167</v>
      </c>
      <c r="G21" s="15"/>
      <c r="H21" s="15"/>
      <c r="I21" s="15"/>
    </row>
    <row r="22" customFormat="false" ht="13" hidden="false" customHeight="true" outlineLevel="0" collapsed="false">
      <c r="A22" s="12" t="s">
        <v>168</v>
      </c>
      <c r="B22" s="12" t="s">
        <v>169</v>
      </c>
      <c r="C22" s="12" t="s">
        <v>170</v>
      </c>
      <c r="D22" s="16" t="n">
        <v>1.38666060777942</v>
      </c>
      <c r="E22" s="15"/>
      <c r="F22" s="14" t="s">
        <v>171</v>
      </c>
      <c r="G22" s="15"/>
      <c r="H22" s="15"/>
      <c r="I22" s="15"/>
    </row>
    <row r="23" customFormat="false" ht="13" hidden="false" customHeight="true" outlineLevel="0" collapsed="false">
      <c r="A23" s="12" t="s">
        <v>172</v>
      </c>
      <c r="B23" s="12" t="s">
        <v>173</v>
      </c>
      <c r="C23" s="12" t="s">
        <v>125</v>
      </c>
      <c r="D23" s="16" t="n">
        <v>1.3851647518129</v>
      </c>
      <c r="E23" s="15"/>
      <c r="F23" s="14" t="s">
        <v>174</v>
      </c>
      <c r="G23" s="15"/>
      <c r="H23" s="15"/>
      <c r="I23" s="15"/>
    </row>
    <row r="24" customFormat="false" ht="13" hidden="false" customHeight="true" outlineLevel="0" collapsed="false">
      <c r="A24" s="12" t="s">
        <v>175</v>
      </c>
      <c r="B24" s="12" t="s">
        <v>176</v>
      </c>
      <c r="C24" s="12" t="s">
        <v>177</v>
      </c>
      <c r="D24" s="16" t="n">
        <v>1.36320806544526</v>
      </c>
      <c r="E24" s="15"/>
      <c r="F24" s="14" t="s">
        <v>178</v>
      </c>
      <c r="G24" s="15"/>
      <c r="H24" s="15"/>
      <c r="I24" s="15"/>
    </row>
    <row r="25" customFormat="false" ht="13" hidden="false" customHeight="true" outlineLevel="0" collapsed="false">
      <c r="A25" s="12" t="s">
        <v>179</v>
      </c>
      <c r="B25" s="12" t="s">
        <v>180</v>
      </c>
      <c r="C25" s="12" t="s">
        <v>181</v>
      </c>
      <c r="D25" s="16" t="n">
        <v>1.36279823692098</v>
      </c>
      <c r="E25" s="15" t="s">
        <v>118</v>
      </c>
      <c r="F25" s="14" t="s">
        <v>182</v>
      </c>
      <c r="G25" s="15"/>
      <c r="H25" s="15"/>
      <c r="I25" s="15"/>
    </row>
    <row r="26" customFormat="false" ht="13" hidden="false" customHeight="true" outlineLevel="0" collapsed="false">
      <c r="A26" s="12" t="s">
        <v>183</v>
      </c>
      <c r="B26" s="12" t="s">
        <v>184</v>
      </c>
      <c r="C26" s="12" t="s">
        <v>143</v>
      </c>
      <c r="D26" s="16" t="n">
        <v>1.35338372414704</v>
      </c>
      <c r="E26" s="15" t="s">
        <v>118</v>
      </c>
      <c r="F26" s="14" t="s">
        <v>185</v>
      </c>
      <c r="G26" s="15"/>
      <c r="H26" s="15"/>
      <c r="I26" s="15"/>
    </row>
    <row r="27" customFormat="false" ht="13" hidden="false" customHeight="true" outlineLevel="0" collapsed="false">
      <c r="A27" s="12" t="s">
        <v>186</v>
      </c>
      <c r="B27" s="12" t="s">
        <v>187</v>
      </c>
      <c r="C27" s="12" t="s">
        <v>129</v>
      </c>
      <c r="D27" s="16" t="n">
        <v>1.35146171125311</v>
      </c>
      <c r="E27" s="15"/>
      <c r="F27" s="14" t="s">
        <v>188</v>
      </c>
      <c r="G27" s="15"/>
      <c r="H27" s="15"/>
      <c r="I27" s="15"/>
    </row>
    <row r="28" customFormat="false" ht="13" hidden="false" customHeight="true" outlineLevel="0" collapsed="false">
      <c r="A28" s="12" t="s">
        <v>189</v>
      </c>
      <c r="B28" s="12" t="s">
        <v>190</v>
      </c>
      <c r="C28" s="12" t="s">
        <v>163</v>
      </c>
      <c r="D28" s="16" t="n">
        <v>1.32824992441218</v>
      </c>
      <c r="E28" s="15"/>
      <c r="F28" s="14" t="s">
        <v>191</v>
      </c>
      <c r="G28" s="15"/>
      <c r="H28" s="15"/>
      <c r="I28" s="15"/>
    </row>
    <row r="29" customFormat="false" ht="13" hidden="false" customHeight="true" outlineLevel="0" collapsed="false">
      <c r="A29" s="12" t="s">
        <v>192</v>
      </c>
      <c r="B29" s="12" t="s">
        <v>193</v>
      </c>
      <c r="C29" s="12" t="s">
        <v>129</v>
      </c>
      <c r="D29" s="16" t="n">
        <v>1.32671315678336</v>
      </c>
      <c r="E29" s="15" t="s">
        <v>118</v>
      </c>
      <c r="F29" s="14" t="s">
        <v>194</v>
      </c>
      <c r="G29" s="15"/>
      <c r="H29" s="15"/>
      <c r="I29" s="15"/>
    </row>
    <row r="30" customFormat="false" ht="13" hidden="false" customHeight="true" outlineLevel="0" collapsed="false">
      <c r="A30" s="12" t="s">
        <v>195</v>
      </c>
      <c r="B30" s="12" t="s">
        <v>196</v>
      </c>
      <c r="C30" s="12" t="s">
        <v>181</v>
      </c>
      <c r="D30" s="16" t="n">
        <v>1.28728068173197</v>
      </c>
      <c r="E30" s="15"/>
      <c r="F30" s="14" t="s">
        <v>197</v>
      </c>
      <c r="G30" s="15"/>
      <c r="H30" s="15"/>
      <c r="I30" s="15"/>
    </row>
    <row r="31" customFormat="false" ht="13" hidden="false" customHeight="true" outlineLevel="0" collapsed="false">
      <c r="A31" s="12" t="s">
        <v>198</v>
      </c>
      <c r="B31" s="12" t="s">
        <v>199</v>
      </c>
      <c r="C31" s="12" t="s">
        <v>136</v>
      </c>
      <c r="D31" s="16" t="n">
        <v>1.28550724721604</v>
      </c>
      <c r="E31" s="15"/>
      <c r="F31" s="14" t="s">
        <v>200</v>
      </c>
      <c r="G31" s="15"/>
      <c r="H31" s="15"/>
      <c r="I31" s="15"/>
    </row>
    <row r="32" customFormat="false" ht="13" hidden="false" customHeight="true" outlineLevel="0" collapsed="false">
      <c r="A32" s="12" t="s">
        <v>201</v>
      </c>
      <c r="B32" s="12" t="s">
        <v>202</v>
      </c>
      <c r="C32" s="12" t="s">
        <v>101</v>
      </c>
      <c r="D32" s="16" t="n">
        <v>1.25403669754785</v>
      </c>
      <c r="E32" s="15"/>
      <c r="F32" s="14" t="s">
        <v>203</v>
      </c>
      <c r="G32" s="15"/>
      <c r="H32" s="15"/>
      <c r="I32" s="15"/>
    </row>
    <row r="33" customFormat="false" ht="13" hidden="false" customHeight="true" outlineLevel="0" collapsed="false">
      <c r="A33" s="12" t="s">
        <v>204</v>
      </c>
      <c r="B33" s="12" t="s">
        <v>205</v>
      </c>
      <c r="C33" s="12" t="s">
        <v>136</v>
      </c>
      <c r="D33" s="16" t="n">
        <v>1.25357376860759</v>
      </c>
      <c r="E33" s="15"/>
      <c r="F33" s="14" t="s">
        <v>206</v>
      </c>
      <c r="G33" s="15"/>
      <c r="H33" s="15"/>
      <c r="I33" s="15"/>
    </row>
    <row r="34" customFormat="false" ht="13" hidden="false" customHeight="true" outlineLevel="0" collapsed="false">
      <c r="A34" s="12" t="s">
        <v>207</v>
      </c>
      <c r="B34" s="12" t="s">
        <v>208</v>
      </c>
      <c r="C34" s="12" t="s">
        <v>136</v>
      </c>
      <c r="D34" s="16" t="n">
        <v>1.22404907148962</v>
      </c>
      <c r="E34" s="15"/>
      <c r="F34" s="14" t="s">
        <v>209</v>
      </c>
      <c r="G34" s="15"/>
      <c r="H34" s="15"/>
      <c r="I34" s="15"/>
    </row>
    <row r="35" customFormat="false" ht="13" hidden="false" customHeight="true" outlineLevel="0" collapsed="false">
      <c r="A35" s="12" t="s">
        <v>210</v>
      </c>
      <c r="B35" s="12" t="s">
        <v>211</v>
      </c>
      <c r="C35" s="12" t="s">
        <v>170</v>
      </c>
      <c r="D35" s="16" t="n">
        <v>1.21374504249406</v>
      </c>
      <c r="E35" s="15" t="s">
        <v>118</v>
      </c>
      <c r="F35" s="14" t="s">
        <v>212</v>
      </c>
      <c r="G35" s="15"/>
      <c r="H35" s="15"/>
      <c r="I35" s="15"/>
    </row>
    <row r="36" customFormat="false" ht="13" hidden="false" customHeight="true" outlineLevel="0" collapsed="false">
      <c r="A36" s="12" t="s">
        <v>213</v>
      </c>
      <c r="B36" s="12" t="s">
        <v>214</v>
      </c>
      <c r="C36" s="12" t="s">
        <v>136</v>
      </c>
      <c r="D36" s="16" t="n">
        <v>1.15041431106396</v>
      </c>
      <c r="E36" s="15" t="s">
        <v>118</v>
      </c>
      <c r="F36" s="14" t="s">
        <v>215</v>
      </c>
      <c r="G36" s="15"/>
      <c r="H36" s="15"/>
      <c r="I36" s="15"/>
    </row>
    <row r="37" customFormat="false" ht="13" hidden="false" customHeight="true" outlineLevel="0" collapsed="false">
      <c r="A37" s="12" t="s">
        <v>216</v>
      </c>
      <c r="B37" s="12" t="s">
        <v>217</v>
      </c>
      <c r="C37" s="12" t="s">
        <v>218</v>
      </c>
      <c r="D37" s="16" t="n">
        <v>1.13771689041326</v>
      </c>
      <c r="E37" s="15" t="s">
        <v>118</v>
      </c>
      <c r="F37" s="14" t="s">
        <v>219</v>
      </c>
      <c r="G37" s="15"/>
      <c r="H37" s="15"/>
      <c r="I37" s="15"/>
    </row>
    <row r="38" customFormat="false" ht="13" hidden="false" customHeight="true" outlineLevel="0" collapsed="false">
      <c r="A38" s="12" t="s">
        <v>220</v>
      </c>
      <c r="B38" s="12" t="s">
        <v>221</v>
      </c>
      <c r="C38" s="12" t="s">
        <v>170</v>
      </c>
      <c r="D38" s="16" t="n">
        <v>1.11994028263001</v>
      </c>
      <c r="E38" s="15"/>
      <c r="F38" s="14" t="s">
        <v>222</v>
      </c>
      <c r="G38" s="15"/>
      <c r="H38" s="15"/>
      <c r="I38" s="15"/>
    </row>
    <row r="39" customFormat="false" ht="13" hidden="false" customHeight="true" outlineLevel="0" collapsed="false">
      <c r="A39" s="12" t="s">
        <v>223</v>
      </c>
      <c r="B39" s="12" t="s">
        <v>224</v>
      </c>
      <c r="C39" s="12" t="s">
        <v>218</v>
      </c>
      <c r="D39" s="16" t="n">
        <v>1.10592801161145</v>
      </c>
      <c r="E39" s="15" t="s">
        <v>118</v>
      </c>
      <c r="F39" s="14" t="s">
        <v>225</v>
      </c>
      <c r="G39" s="15"/>
      <c r="H39" s="15"/>
      <c r="I39" s="15"/>
    </row>
    <row r="40" customFormat="false" ht="13" hidden="false" customHeight="true" outlineLevel="0" collapsed="false">
      <c r="A40" s="12" t="s">
        <v>226</v>
      </c>
      <c r="B40" s="12" t="s">
        <v>227</v>
      </c>
      <c r="C40" s="12" t="s">
        <v>228</v>
      </c>
      <c r="D40" s="16" t="n">
        <v>1.09165254468738</v>
      </c>
      <c r="E40" s="15"/>
      <c r="F40" s="14" t="s">
        <v>229</v>
      </c>
      <c r="G40" s="15"/>
      <c r="H40" s="15"/>
      <c r="I40" s="15"/>
    </row>
    <row r="41" customFormat="false" ht="13" hidden="false" customHeight="true" outlineLevel="0" collapsed="false">
      <c r="A41" s="12" t="s">
        <v>230</v>
      </c>
      <c r="B41" s="12" t="s">
        <v>231</v>
      </c>
      <c r="C41" s="12" t="s">
        <v>136</v>
      </c>
      <c r="D41" s="16" t="n">
        <v>1.08714877550371</v>
      </c>
      <c r="E41" s="15" t="s">
        <v>118</v>
      </c>
      <c r="F41" s="14" t="s">
        <v>232</v>
      </c>
      <c r="G41" s="15"/>
      <c r="H41" s="15"/>
      <c r="I41" s="15"/>
    </row>
    <row r="42" customFormat="false" ht="13" hidden="false" customHeight="true" outlineLevel="0" collapsed="false">
      <c r="A42" s="12" t="s">
        <v>233</v>
      </c>
      <c r="B42" s="12" t="s">
        <v>234</v>
      </c>
      <c r="C42" s="12" t="s">
        <v>177</v>
      </c>
      <c r="D42" s="16" t="n">
        <v>1.08256159464922</v>
      </c>
      <c r="E42" s="15"/>
      <c r="F42" s="14" t="s">
        <v>235</v>
      </c>
      <c r="G42" s="15"/>
      <c r="H42" s="15"/>
      <c r="I42" s="15"/>
    </row>
    <row r="43" customFormat="false" ht="13" hidden="false" customHeight="true" outlineLevel="0" collapsed="false">
      <c r="A43" s="12" t="s">
        <v>236</v>
      </c>
      <c r="B43" s="12" t="s">
        <v>237</v>
      </c>
      <c r="C43" s="12" t="s">
        <v>109</v>
      </c>
      <c r="D43" s="16" t="n">
        <v>1.078841513044</v>
      </c>
      <c r="E43" s="15" t="s">
        <v>118</v>
      </c>
      <c r="F43" s="14" t="s">
        <v>238</v>
      </c>
      <c r="G43" s="15"/>
      <c r="H43" s="15"/>
      <c r="I43" s="15"/>
    </row>
    <row r="44" customFormat="false" ht="13" hidden="false" customHeight="true" outlineLevel="0" collapsed="false">
      <c r="A44" s="12" t="s">
        <v>239</v>
      </c>
      <c r="B44" s="12" t="s">
        <v>240</v>
      </c>
      <c r="C44" s="12" t="s">
        <v>181</v>
      </c>
      <c r="D44" s="16" t="n">
        <v>1.07390829847964</v>
      </c>
      <c r="E44" s="15" t="s">
        <v>118</v>
      </c>
      <c r="F44" s="14" t="s">
        <v>241</v>
      </c>
      <c r="G44" s="15"/>
      <c r="H44" s="15"/>
      <c r="I44" s="15"/>
    </row>
    <row r="45" customFormat="false" ht="13" hidden="false" customHeight="true" outlineLevel="0" collapsed="false">
      <c r="A45" s="12" t="s">
        <v>242</v>
      </c>
      <c r="B45" s="12" t="s">
        <v>243</v>
      </c>
      <c r="C45" s="12" t="s">
        <v>125</v>
      </c>
      <c r="D45" s="16" t="n">
        <v>1.07152996969794</v>
      </c>
      <c r="E45" s="15" t="s">
        <v>118</v>
      </c>
      <c r="F45" s="14" t="s">
        <v>244</v>
      </c>
      <c r="G45" s="15"/>
      <c r="H45" s="15"/>
      <c r="I45" s="15"/>
    </row>
    <row r="46" customFormat="false" ht="13" hidden="false" customHeight="true" outlineLevel="0" collapsed="false">
      <c r="A46" s="17" t="s">
        <v>245</v>
      </c>
    </row>
  </sheetData>
  <mergeCells count="1">
    <mergeCell ref="D2:E2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3" activeCellId="0" sqref="T3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7.82"/>
    <col collapsed="false" customWidth="true" hidden="false" outlineLevel="0" max="2" min="2" style="0" width="8.49"/>
    <col collapsed="false" customWidth="true" hidden="false" outlineLevel="0" max="3" min="3" style="0" width="8.82"/>
    <col collapsed="false" customWidth="true" hidden="false" outlineLevel="0" max="4" min="4" style="0" width="6.16"/>
    <col collapsed="false" customWidth="true" hidden="false" outlineLevel="0" max="5" min="5" style="0" width="14.49"/>
    <col collapsed="false" customWidth="true" hidden="false" outlineLevel="0" max="6" min="6" style="0" width="11.33"/>
    <col collapsed="false" customWidth="true" hidden="false" outlineLevel="0" max="7" min="7" style="0" width="5.49"/>
    <col collapsed="false" customWidth="true" hidden="false" outlineLevel="0" max="8" min="8" style="0" width="8.82"/>
    <col collapsed="false" customWidth="true" hidden="false" outlineLevel="0" max="9" min="9" style="0" width="8.16"/>
    <col collapsed="false" customWidth="true" hidden="false" outlineLevel="0" max="10" min="10" style="0" width="9.16"/>
    <col collapsed="false" customWidth="true" hidden="false" outlineLevel="0" max="11" min="11" style="0" width="14.99"/>
    <col collapsed="false" customWidth="true" hidden="false" outlineLevel="0" max="12" min="12" style="0" width="1.66"/>
    <col collapsed="false" customWidth="true" hidden="false" outlineLevel="0" max="13" min="13" style="0" width="10.99"/>
    <col collapsed="false" customWidth="true" hidden="false" outlineLevel="0" max="14" min="14" style="0" width="6.99"/>
    <col collapsed="false" customWidth="true" hidden="false" outlineLevel="0" max="15" min="15" style="0" width="11.16"/>
    <col collapsed="false" customWidth="true" hidden="false" outlineLevel="0" max="16" min="16" style="0" width="9.49"/>
    <col collapsed="false" customWidth="true" hidden="false" outlineLevel="0" max="17" min="17" style="0" width="10.16"/>
    <col collapsed="false" customWidth="true" hidden="false" outlineLevel="0" max="18" min="18" style="0" width="8.16"/>
    <col collapsed="false" customWidth="true" hidden="false" outlineLevel="0" max="19" min="19" style="0" width="7.16"/>
    <col collapsed="false" customWidth="true" hidden="false" outlineLevel="0" max="20" min="20" style="0" width="4.49"/>
    <col collapsed="false" customWidth="true" hidden="false" outlineLevel="0" max="21" min="21" style="0" width="6.66"/>
  </cols>
  <sheetData>
    <row r="1" s="18" customFormat="true" ht="23" hidden="false" customHeight="true" outlineLevel="0" collapsed="false">
      <c r="A1" s="18" t="s">
        <v>246</v>
      </c>
    </row>
    <row r="2" s="5" customFormat="true" ht="52" hidden="false" customHeight="true" outlineLevel="0" collapsed="false">
      <c r="A2" s="19"/>
      <c r="B2" s="19" t="s">
        <v>247</v>
      </c>
      <c r="C2" s="20" t="s">
        <v>248</v>
      </c>
      <c r="D2" s="19" t="s">
        <v>249</v>
      </c>
      <c r="E2" s="20" t="s">
        <v>250</v>
      </c>
      <c r="F2" s="19" t="s">
        <v>251</v>
      </c>
      <c r="G2" s="19" t="s">
        <v>252</v>
      </c>
      <c r="H2" s="19"/>
      <c r="I2" s="21" t="s">
        <v>253</v>
      </c>
      <c r="J2" s="21"/>
      <c r="K2" s="21"/>
      <c r="L2" s="20"/>
      <c r="M2" s="21" t="s">
        <v>254</v>
      </c>
      <c r="N2" s="21"/>
      <c r="O2" s="21"/>
      <c r="P2" s="21"/>
      <c r="Q2" s="20" t="s">
        <v>255</v>
      </c>
      <c r="R2" s="20" t="s">
        <v>256</v>
      </c>
      <c r="S2" s="20"/>
      <c r="T2" s="20" t="s">
        <v>257</v>
      </c>
      <c r="U2" s="20"/>
    </row>
    <row r="3" s="5" customFormat="true" ht="42" hidden="false" customHeight="true" outlineLevel="0" collapsed="false">
      <c r="A3" s="22"/>
      <c r="B3" s="22"/>
      <c r="C3" s="23"/>
      <c r="D3" s="22"/>
      <c r="E3" s="23"/>
      <c r="F3" s="22"/>
      <c r="G3" s="22"/>
      <c r="H3" s="22"/>
      <c r="I3" s="21" t="s">
        <v>258</v>
      </c>
      <c r="J3" s="21"/>
      <c r="K3" s="24" t="s">
        <v>259</v>
      </c>
      <c r="L3" s="22"/>
      <c r="M3" s="21" t="s">
        <v>258</v>
      </c>
      <c r="N3" s="21"/>
      <c r="O3" s="24" t="s">
        <v>259</v>
      </c>
      <c r="P3" s="24"/>
      <c r="Q3" s="23"/>
      <c r="R3" s="23"/>
      <c r="S3" s="22"/>
      <c r="T3" s="23"/>
      <c r="U3" s="22"/>
    </row>
    <row r="4" customFormat="false" ht="18" hidden="false" customHeight="false" outlineLevel="0" collapsed="false">
      <c r="A4" s="25" t="s">
        <v>260</v>
      </c>
      <c r="B4" s="25" t="s">
        <v>261</v>
      </c>
      <c r="C4" s="25" t="n">
        <v>100</v>
      </c>
      <c r="D4" s="25" t="s">
        <v>262</v>
      </c>
      <c r="E4" s="25" t="s">
        <v>263</v>
      </c>
      <c r="F4" s="25" t="n">
        <v>46</v>
      </c>
      <c r="G4" s="26" t="n">
        <v>34</v>
      </c>
      <c r="H4" s="27" t="n">
        <v>73.9</v>
      </c>
      <c r="I4" s="28" t="n">
        <v>3</v>
      </c>
      <c r="J4" s="27" t="n">
        <v>6.5</v>
      </c>
      <c r="K4" s="29" t="n">
        <v>8.8</v>
      </c>
      <c r="L4" s="25"/>
      <c r="M4" s="26" t="n">
        <v>2</v>
      </c>
      <c r="N4" s="27" t="n">
        <v>4.3</v>
      </c>
      <c r="O4" s="26" t="s">
        <v>262</v>
      </c>
      <c r="P4" s="27" t="n">
        <v>5.9</v>
      </c>
      <c r="Q4" s="30"/>
      <c r="R4" s="30"/>
      <c r="S4" s="30"/>
      <c r="T4" s="30"/>
      <c r="U4" s="30"/>
    </row>
    <row r="5" customFormat="false" ht="18" hidden="false" customHeight="false" outlineLevel="0" collapsed="false">
      <c r="A5" s="25"/>
      <c r="B5" s="25"/>
      <c r="C5" s="25" t="n">
        <v>10</v>
      </c>
      <c r="D5" s="25" t="s">
        <v>262</v>
      </c>
      <c r="E5" s="25" t="s">
        <v>263</v>
      </c>
      <c r="F5" s="25" t="n">
        <v>33</v>
      </c>
      <c r="G5" s="26" t="n">
        <v>29</v>
      </c>
      <c r="H5" s="27" t="n">
        <f aca="false">87.9*1</f>
        <v>87.9</v>
      </c>
      <c r="I5" s="28" t="n">
        <v>17</v>
      </c>
      <c r="J5" s="27" t="n">
        <v>51.5</v>
      </c>
      <c r="K5" s="29" t="n">
        <v>58.6</v>
      </c>
      <c r="L5" s="25"/>
      <c r="M5" s="26" t="n">
        <v>9</v>
      </c>
      <c r="N5" s="27" t="n">
        <v>27.3</v>
      </c>
      <c r="O5" s="26" t="s">
        <v>262</v>
      </c>
      <c r="P5" s="27" t="n">
        <v>31</v>
      </c>
      <c r="Q5" s="30"/>
      <c r="R5" s="30"/>
      <c r="S5" s="30"/>
      <c r="T5" s="30"/>
      <c r="U5" s="30"/>
    </row>
    <row r="6" customFormat="false" ht="18" hidden="false" customHeight="false" outlineLevel="0" collapsed="false">
      <c r="A6" s="25"/>
      <c r="B6" s="25"/>
      <c r="C6" s="25"/>
      <c r="D6" s="25" t="s">
        <v>262</v>
      </c>
      <c r="E6" s="25" t="s">
        <v>264</v>
      </c>
      <c r="F6" s="25" t="n">
        <v>15</v>
      </c>
      <c r="G6" s="26" t="n">
        <v>14</v>
      </c>
      <c r="H6" s="27" t="n">
        <f aca="false">93.3*1</f>
        <v>93.3</v>
      </c>
      <c r="I6" s="28" t="n">
        <v>2</v>
      </c>
      <c r="J6" s="27" t="n">
        <v>13.3</v>
      </c>
      <c r="K6" s="29" t="n">
        <v>14.3</v>
      </c>
      <c r="L6" s="25"/>
      <c r="M6" s="26" t="n">
        <v>2</v>
      </c>
      <c r="N6" s="27" t="n">
        <v>13.3</v>
      </c>
      <c r="O6" s="26" t="s">
        <v>262</v>
      </c>
      <c r="P6" s="27" t="n">
        <v>14.3</v>
      </c>
      <c r="Q6" s="30"/>
      <c r="R6" s="30"/>
      <c r="S6" s="30"/>
      <c r="T6" s="30"/>
      <c r="U6" s="30"/>
    </row>
    <row r="7" customFormat="false" ht="18" hidden="false" customHeight="false" outlineLevel="0" collapsed="false">
      <c r="A7" s="25"/>
      <c r="B7" s="25"/>
      <c r="C7" s="25" t="n">
        <v>1</v>
      </c>
      <c r="D7" s="25" t="s">
        <v>262</v>
      </c>
      <c r="E7" s="25" t="s">
        <v>263</v>
      </c>
      <c r="F7" s="25" t="n">
        <v>105</v>
      </c>
      <c r="G7" s="26" t="n">
        <v>98</v>
      </c>
      <c r="H7" s="27" t="n">
        <v>93.3</v>
      </c>
      <c r="I7" s="28" t="n">
        <v>59</v>
      </c>
      <c r="J7" s="27" t="n">
        <v>56.2</v>
      </c>
      <c r="K7" s="29" t="n">
        <v>60.2</v>
      </c>
      <c r="L7" s="25"/>
      <c r="M7" s="26" t="s">
        <v>265</v>
      </c>
      <c r="N7" s="27" t="n">
        <v>49</v>
      </c>
      <c r="O7" s="26" t="s">
        <v>266</v>
      </c>
      <c r="P7" s="27" t="n">
        <v>51.1</v>
      </c>
      <c r="Q7" s="25" t="n">
        <v>9</v>
      </c>
      <c r="R7" s="26" t="n">
        <v>5</v>
      </c>
      <c r="S7" s="27" t="n">
        <v>55.6</v>
      </c>
      <c r="T7" s="26" t="n">
        <v>0</v>
      </c>
      <c r="U7" s="31" t="n">
        <v>0</v>
      </c>
    </row>
    <row r="8" customFormat="false" ht="18" hidden="false" customHeight="false" outlineLevel="0" collapsed="false">
      <c r="A8" s="25"/>
      <c r="B8" s="25"/>
      <c r="C8" s="25"/>
      <c r="D8" s="25" t="s">
        <v>262</v>
      </c>
      <c r="E8" s="25" t="s">
        <v>264</v>
      </c>
      <c r="F8" s="25" t="n">
        <v>207</v>
      </c>
      <c r="G8" s="26" t="n">
        <v>201</v>
      </c>
      <c r="H8" s="27" t="n">
        <v>97.1</v>
      </c>
      <c r="I8" s="28" t="n">
        <v>115</v>
      </c>
      <c r="J8" s="27" t="n">
        <v>55.6</v>
      </c>
      <c r="K8" s="29" t="n">
        <v>57.2</v>
      </c>
      <c r="L8" s="25"/>
      <c r="M8" s="26" t="s">
        <v>267</v>
      </c>
      <c r="N8" s="27" t="n">
        <v>25.9</v>
      </c>
      <c r="O8" s="26" t="s">
        <v>268</v>
      </c>
      <c r="P8" s="27" t="n">
        <v>26.8</v>
      </c>
      <c r="Q8" s="25" t="n">
        <v>123</v>
      </c>
      <c r="R8" s="26" t="n">
        <v>55</v>
      </c>
      <c r="S8" s="27" t="n">
        <v>44.7</v>
      </c>
      <c r="T8" s="26" t="n">
        <v>1</v>
      </c>
      <c r="U8" s="31" t="n">
        <v>0.8</v>
      </c>
    </row>
    <row r="9" customFormat="false" ht="19" hidden="false" customHeight="false" outlineLevel="0" collapsed="false">
      <c r="A9" s="25"/>
      <c r="B9" s="25"/>
      <c r="C9" s="25" t="n">
        <v>0.1</v>
      </c>
      <c r="D9" s="25" t="s">
        <v>262</v>
      </c>
      <c r="E9" s="25" t="s">
        <v>263</v>
      </c>
      <c r="F9" s="25" t="n">
        <v>86</v>
      </c>
      <c r="G9" s="26" t="n">
        <v>79</v>
      </c>
      <c r="H9" s="27" t="n">
        <v>91.9</v>
      </c>
      <c r="I9" s="28" t="n">
        <v>59</v>
      </c>
      <c r="J9" s="27" t="n">
        <v>68.6</v>
      </c>
      <c r="K9" s="29" t="s">
        <v>269</v>
      </c>
      <c r="L9" s="25"/>
      <c r="M9" s="26" t="s">
        <v>270</v>
      </c>
      <c r="N9" s="27" t="n">
        <v>58.3</v>
      </c>
      <c r="O9" s="26" t="s">
        <v>270</v>
      </c>
      <c r="P9" s="27" t="s">
        <v>271</v>
      </c>
      <c r="Q9" s="25" t="n">
        <v>62</v>
      </c>
      <c r="R9" s="26" t="n">
        <v>36</v>
      </c>
      <c r="S9" s="27" t="n">
        <v>58.1</v>
      </c>
      <c r="T9" s="26" t="n">
        <v>0</v>
      </c>
      <c r="U9" s="31" t="n">
        <v>0</v>
      </c>
    </row>
    <row r="10" customFormat="false" ht="19" hidden="false" customHeight="false" outlineLevel="0" collapsed="false">
      <c r="A10" s="25"/>
      <c r="B10" s="25"/>
      <c r="C10" s="25"/>
      <c r="D10" s="25" t="s">
        <v>262</v>
      </c>
      <c r="E10" s="25" t="s">
        <v>264</v>
      </c>
      <c r="F10" s="25" t="n">
        <v>145</v>
      </c>
      <c r="G10" s="26" t="n">
        <v>142</v>
      </c>
      <c r="H10" s="27" t="n">
        <v>97.9</v>
      </c>
      <c r="I10" s="28" t="n">
        <v>110</v>
      </c>
      <c r="J10" s="27" t="n">
        <v>75.9</v>
      </c>
      <c r="K10" s="29" t="s">
        <v>272</v>
      </c>
      <c r="L10" s="25"/>
      <c r="M10" s="26" t="s">
        <v>273</v>
      </c>
      <c r="N10" s="27" t="n">
        <v>60</v>
      </c>
      <c r="O10" s="26" t="s">
        <v>274</v>
      </c>
      <c r="P10" s="27" t="s">
        <v>275</v>
      </c>
      <c r="Q10" s="25" t="n">
        <v>72</v>
      </c>
      <c r="R10" s="26" t="n">
        <v>29</v>
      </c>
      <c r="S10" s="27" t="n">
        <v>40.3</v>
      </c>
      <c r="T10" s="26" t="n">
        <v>0</v>
      </c>
      <c r="U10" s="31" t="n">
        <v>0</v>
      </c>
    </row>
    <row r="11" customFormat="false" ht="20" hidden="false" customHeight="false" outlineLevel="0" collapsed="false">
      <c r="A11" s="25"/>
      <c r="B11" s="32" t="s">
        <v>276</v>
      </c>
      <c r="C11" s="32" t="n">
        <v>10</v>
      </c>
      <c r="D11" s="32" t="s">
        <v>262</v>
      </c>
      <c r="E11" s="32" t="s">
        <v>264</v>
      </c>
      <c r="F11" s="32" t="n">
        <v>167</v>
      </c>
      <c r="G11" s="33" t="n">
        <v>156</v>
      </c>
      <c r="H11" s="34" t="n">
        <v>93.4</v>
      </c>
      <c r="I11" s="35" t="n">
        <v>105</v>
      </c>
      <c r="J11" s="34" t="n">
        <v>62.9</v>
      </c>
      <c r="K11" s="36" t="s">
        <v>277</v>
      </c>
      <c r="L11" s="32"/>
      <c r="M11" s="33" t="s">
        <v>278</v>
      </c>
      <c r="N11" s="34" t="n">
        <v>45</v>
      </c>
      <c r="O11" s="33" t="s">
        <v>279</v>
      </c>
      <c r="P11" s="34" t="s">
        <v>280</v>
      </c>
      <c r="Q11" s="32" t="n">
        <v>40</v>
      </c>
      <c r="R11" s="33" t="n">
        <v>26</v>
      </c>
      <c r="S11" s="34" t="n">
        <v>65</v>
      </c>
      <c r="T11" s="33" t="n">
        <v>1</v>
      </c>
      <c r="U11" s="37" t="n">
        <v>2.5</v>
      </c>
    </row>
    <row r="12" customFormat="false" ht="19" hidden="false" customHeight="false" outlineLevel="0" collapsed="false">
      <c r="A12" s="25"/>
      <c r="B12" s="25" t="s">
        <v>262</v>
      </c>
      <c r="C12" s="25" t="s">
        <v>262</v>
      </c>
      <c r="D12" s="25" t="s">
        <v>281</v>
      </c>
      <c r="E12" s="25" t="s">
        <v>262</v>
      </c>
      <c r="F12" s="25" t="n">
        <v>385</v>
      </c>
      <c r="G12" s="26" t="n">
        <v>351</v>
      </c>
      <c r="H12" s="27" t="n">
        <v>91.2</v>
      </c>
      <c r="I12" s="28" t="n">
        <v>300</v>
      </c>
      <c r="J12" s="27" t="n">
        <v>77.9</v>
      </c>
      <c r="K12" s="29" t="s">
        <v>282</v>
      </c>
      <c r="L12" s="25"/>
      <c r="M12" s="26" t="s">
        <v>283</v>
      </c>
      <c r="N12" s="27" t="n">
        <v>66.9</v>
      </c>
      <c r="O12" s="26" t="s">
        <v>283</v>
      </c>
      <c r="P12" s="27" t="s">
        <v>284</v>
      </c>
      <c r="Q12" s="25" t="n">
        <v>233</v>
      </c>
      <c r="R12" s="26" t="n">
        <v>123</v>
      </c>
      <c r="S12" s="27" t="n">
        <v>52.8</v>
      </c>
      <c r="T12" s="26" t="n">
        <v>12</v>
      </c>
      <c r="U12" s="31" t="n">
        <v>5.2</v>
      </c>
    </row>
    <row r="13" customFormat="false" ht="20" hidden="false" customHeight="false" outlineLevel="0" collapsed="false">
      <c r="A13" s="32"/>
      <c r="B13" s="32" t="s">
        <v>262</v>
      </c>
      <c r="C13" s="32" t="s">
        <v>262</v>
      </c>
      <c r="D13" s="32" t="s">
        <v>262</v>
      </c>
      <c r="E13" s="32" t="s">
        <v>262</v>
      </c>
      <c r="F13" s="32" t="n">
        <v>504</v>
      </c>
      <c r="G13" s="33" t="n">
        <v>472</v>
      </c>
      <c r="H13" s="34" t="n">
        <v>93.7</v>
      </c>
      <c r="I13" s="35" t="n">
        <v>313</v>
      </c>
      <c r="J13" s="34" t="n">
        <v>62.1</v>
      </c>
      <c r="K13" s="36" t="s">
        <v>285</v>
      </c>
      <c r="L13" s="32"/>
      <c r="M13" s="33" t="s">
        <v>286</v>
      </c>
      <c r="N13" s="34" t="n">
        <v>39.7</v>
      </c>
      <c r="O13" s="33" t="s">
        <v>287</v>
      </c>
      <c r="P13" s="34" t="s">
        <v>288</v>
      </c>
      <c r="Q13" s="32"/>
      <c r="R13" s="38"/>
      <c r="S13" s="38"/>
      <c r="T13" s="38"/>
      <c r="U13" s="38"/>
    </row>
    <row r="14" customFormat="false" ht="18" hidden="false" customHeight="false" outlineLevel="0" collapsed="false">
      <c r="A14" s="25" t="s">
        <v>289</v>
      </c>
      <c r="B14" s="25" t="s">
        <v>261</v>
      </c>
      <c r="C14" s="25" t="n">
        <v>10</v>
      </c>
      <c r="D14" s="25" t="s">
        <v>262</v>
      </c>
      <c r="E14" s="25" t="s">
        <v>263</v>
      </c>
      <c r="F14" s="25" t="n">
        <v>15</v>
      </c>
      <c r="G14" s="26" t="n">
        <v>15</v>
      </c>
      <c r="H14" s="27" t="n">
        <v>100</v>
      </c>
      <c r="I14" s="28" t="n">
        <v>15</v>
      </c>
      <c r="J14" s="27" t="n">
        <v>100</v>
      </c>
      <c r="K14" s="29" t="n">
        <v>100</v>
      </c>
      <c r="L14" s="25"/>
      <c r="M14" s="26" t="n">
        <v>14</v>
      </c>
      <c r="N14" s="27" t="n">
        <v>93.3</v>
      </c>
      <c r="O14" s="26" t="s">
        <v>262</v>
      </c>
      <c r="P14" s="27" t="n">
        <v>93.3</v>
      </c>
      <c r="Q14" s="25"/>
      <c r="R14" s="30"/>
      <c r="S14" s="30"/>
      <c r="T14" s="30"/>
      <c r="U14" s="30"/>
    </row>
    <row r="15" customFormat="false" ht="19" hidden="false" customHeight="false" outlineLevel="0" collapsed="false">
      <c r="A15" s="32"/>
      <c r="B15" s="32"/>
      <c r="C15" s="32" t="n">
        <v>10</v>
      </c>
      <c r="D15" s="32" t="s">
        <v>262</v>
      </c>
      <c r="E15" s="32" t="s">
        <v>264</v>
      </c>
      <c r="F15" s="32" t="n">
        <v>25</v>
      </c>
      <c r="G15" s="33" t="n">
        <v>25</v>
      </c>
      <c r="H15" s="34" t="n">
        <v>100</v>
      </c>
      <c r="I15" s="35" t="n">
        <v>24</v>
      </c>
      <c r="J15" s="34" t="n">
        <v>96</v>
      </c>
      <c r="K15" s="36" t="n">
        <v>96</v>
      </c>
      <c r="L15" s="32"/>
      <c r="M15" s="33" t="n">
        <v>22</v>
      </c>
      <c r="N15" s="34" t="n">
        <v>88</v>
      </c>
      <c r="O15" s="33" t="s">
        <v>262</v>
      </c>
      <c r="P15" s="34" t="n">
        <v>88</v>
      </c>
      <c r="Q15" s="32"/>
      <c r="R15" s="38"/>
      <c r="S15" s="38"/>
      <c r="T15" s="38"/>
      <c r="U15" s="38"/>
    </row>
    <row r="16" customFormat="false" ht="17" hidden="false" customHeight="false" outlineLevel="0" collapsed="false">
      <c r="A16" s="39" t="s">
        <v>290</v>
      </c>
    </row>
  </sheetData>
  <mergeCells count="8">
    <mergeCell ref="G2:H2"/>
    <mergeCell ref="I2:K2"/>
    <mergeCell ref="M2:P2"/>
    <mergeCell ref="R2:S2"/>
    <mergeCell ref="T2:U2"/>
    <mergeCell ref="I3:J3"/>
    <mergeCell ref="M3:N3"/>
    <mergeCell ref="O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3" zeroHeight="false" outlineLevelRow="0" outlineLevelCol="0"/>
  <cols>
    <col collapsed="false" customWidth="false" hidden="false" outlineLevel="0" max="2" min="1" style="1" width="12.82"/>
    <col collapsed="false" customWidth="true" hidden="false" outlineLevel="0" max="3" min="3" style="1" width="40.32"/>
    <col collapsed="false" customWidth="true" hidden="false" outlineLevel="0" max="4" min="4" style="1" width="12.99"/>
    <col collapsed="false" customWidth="true" hidden="false" outlineLevel="0" max="6" min="5" style="1" width="13.16"/>
    <col collapsed="false" customWidth="false" hidden="false" outlineLevel="0" max="7" min="7" style="1" width="12.82"/>
    <col collapsed="false" customWidth="true" hidden="false" outlineLevel="0" max="10" min="8" style="1" width="12.99"/>
    <col collapsed="false" customWidth="true" hidden="false" outlineLevel="0" max="11" min="11" style="1" width="13.16"/>
    <col collapsed="false" customWidth="true" hidden="false" outlineLevel="0" max="12" min="12" style="1" width="12.99"/>
    <col collapsed="false" customWidth="true" hidden="false" outlineLevel="0" max="14" min="13" style="1" width="13.16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291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292</v>
      </c>
      <c r="C3" s="1" t="s">
        <v>293</v>
      </c>
      <c r="D3" s="1" t="n">
        <v>254</v>
      </c>
      <c r="E3" s="1" t="n">
        <v>4.74234503360717</v>
      </c>
      <c r="F3" s="3" t="n">
        <v>2.53113442897539E-012</v>
      </c>
      <c r="G3" s="3" t="s">
        <v>294</v>
      </c>
      <c r="H3" s="1" t="n">
        <v>3621</v>
      </c>
      <c r="I3" s="1" t="n">
        <v>601</v>
      </c>
      <c r="J3" s="1" t="n">
        <v>12430</v>
      </c>
      <c r="K3" s="1" t="n">
        <v>1.45078096388188</v>
      </c>
      <c r="L3" s="3" t="n">
        <v>1.14607593415527E-008</v>
      </c>
      <c r="M3" s="3" t="n">
        <v>1.14607593415527E-008</v>
      </c>
      <c r="N3" s="3" t="n">
        <v>4.76652051162318E-009</v>
      </c>
    </row>
    <row r="4" customFormat="false" ht="13" hidden="false" customHeight="false" outlineLevel="0" collapsed="false">
      <c r="A4" s="1" t="s">
        <v>14</v>
      </c>
      <c r="B4" s="1" t="s">
        <v>295</v>
      </c>
      <c r="C4" s="1" t="s">
        <v>296</v>
      </c>
      <c r="D4" s="1" t="n">
        <v>123</v>
      </c>
      <c r="E4" s="1" t="n">
        <v>2.29648991784914</v>
      </c>
      <c r="F4" s="3" t="n">
        <v>9.16770213029251E-010</v>
      </c>
      <c r="G4" s="3" t="s">
        <v>297</v>
      </c>
      <c r="H4" s="1" t="n">
        <v>3621</v>
      </c>
      <c r="I4" s="1" t="n">
        <v>261</v>
      </c>
      <c r="J4" s="1" t="n">
        <v>12430</v>
      </c>
      <c r="K4" s="1" t="n">
        <v>1.61773435292847</v>
      </c>
      <c r="L4" s="3" t="n">
        <v>4.15112692087049E-006</v>
      </c>
      <c r="M4" s="3" t="n">
        <v>2.07556561437893E-006</v>
      </c>
      <c r="N4" s="3" t="n">
        <v>1.72645361340428E-006</v>
      </c>
    </row>
    <row r="5" customFormat="false" ht="13" hidden="false" customHeight="false" outlineLevel="0" collapsed="false">
      <c r="A5" s="1" t="s">
        <v>14</v>
      </c>
      <c r="B5" s="1" t="s">
        <v>298</v>
      </c>
      <c r="C5" s="1" t="s">
        <v>299</v>
      </c>
      <c r="D5" s="1" t="n">
        <v>135</v>
      </c>
      <c r="E5" s="1" t="n">
        <v>2.52053771471247</v>
      </c>
      <c r="F5" s="3" t="n">
        <v>5.41353947818877E-009</v>
      </c>
      <c r="G5" s="3" t="s">
        <v>300</v>
      </c>
      <c r="H5" s="1" t="n">
        <v>3621</v>
      </c>
      <c r="I5" s="1" t="n">
        <v>300</v>
      </c>
      <c r="J5" s="1" t="n">
        <v>12430</v>
      </c>
      <c r="K5" s="1" t="n">
        <v>1.54473902236951</v>
      </c>
      <c r="L5" s="3" t="n">
        <v>2.45122065184455E-005</v>
      </c>
      <c r="M5" s="3" t="n">
        <v>8.17080226800381E-006</v>
      </c>
      <c r="N5" s="3" t="n">
        <v>1.01947296049509E-005</v>
      </c>
    </row>
    <row r="6" customFormat="false" ht="13" hidden="false" customHeight="false" outlineLevel="0" collapsed="false">
      <c r="A6" s="1" t="s">
        <v>14</v>
      </c>
      <c r="B6" s="1" t="s">
        <v>301</v>
      </c>
      <c r="C6" s="1" t="s">
        <v>302</v>
      </c>
      <c r="D6" s="1" t="n">
        <v>97</v>
      </c>
      <c r="E6" s="1" t="n">
        <v>1.81105302464525</v>
      </c>
      <c r="F6" s="3" t="n">
        <v>1.07495968702199E-008</v>
      </c>
      <c r="G6" s="3" t="s">
        <v>303</v>
      </c>
      <c r="H6" s="1" t="n">
        <v>3621</v>
      </c>
      <c r="I6" s="1" t="n">
        <v>200</v>
      </c>
      <c r="J6" s="1" t="n">
        <v>12430</v>
      </c>
      <c r="K6" s="1" t="n">
        <v>1.66488539077602</v>
      </c>
      <c r="L6" s="3" t="n">
        <v>4.8672990362597E-005</v>
      </c>
      <c r="M6" s="3" t="n">
        <v>1.21684696963164E-005</v>
      </c>
      <c r="N6" s="3" t="n">
        <v>2.02435445739723E-005</v>
      </c>
    </row>
    <row r="7" customFormat="false" ht="13" hidden="false" customHeight="false" outlineLevel="0" collapsed="false">
      <c r="A7" s="1" t="s">
        <v>14</v>
      </c>
      <c r="B7" s="1" t="s">
        <v>304</v>
      </c>
      <c r="C7" s="1" t="s">
        <v>305</v>
      </c>
      <c r="D7" s="1" t="n">
        <v>180</v>
      </c>
      <c r="E7" s="1" t="n">
        <v>3.36071695294996</v>
      </c>
      <c r="F7" s="3" t="n">
        <v>3.3133794411816E-008</v>
      </c>
      <c r="G7" s="3" t="s">
        <v>306</v>
      </c>
      <c r="H7" s="1" t="n">
        <v>3621</v>
      </c>
      <c r="I7" s="1" t="n">
        <v>435</v>
      </c>
      <c r="J7" s="1" t="n">
        <v>12430</v>
      </c>
      <c r="K7" s="1" t="n">
        <v>1.42044967574207</v>
      </c>
      <c r="L7" s="3" t="n">
        <v>0.000150018569503807</v>
      </c>
      <c r="M7" s="3" t="n">
        <v>3.00055145084909E-005</v>
      </c>
      <c r="N7" s="3" t="n">
        <v>6.23972523761118E-005</v>
      </c>
    </row>
    <row r="8" customFormat="false" ht="13" hidden="false" customHeight="false" outlineLevel="0" collapsed="false">
      <c r="A8" s="1" t="s">
        <v>14</v>
      </c>
      <c r="B8" s="1" t="s">
        <v>307</v>
      </c>
      <c r="C8" s="1" t="s">
        <v>308</v>
      </c>
      <c r="D8" s="1" t="n">
        <v>111</v>
      </c>
      <c r="E8" s="1" t="n">
        <v>2.07244212098581</v>
      </c>
      <c r="F8" s="3" t="n">
        <v>4.05554248278914E-008</v>
      </c>
      <c r="G8" s="3" t="s">
        <v>309</v>
      </c>
      <c r="H8" s="1" t="n">
        <v>3621</v>
      </c>
      <c r="I8" s="1" t="n">
        <v>242</v>
      </c>
      <c r="J8" s="1" t="n">
        <v>12430</v>
      </c>
      <c r="K8" s="1" t="n">
        <v>1.57452737817278</v>
      </c>
      <c r="L8" s="3" t="n">
        <v>0.000183618107332361</v>
      </c>
      <c r="M8" s="3" t="n">
        <v>3.06053595132693E-005</v>
      </c>
      <c r="N8" s="3" t="n">
        <v>7.63735924835806E-005</v>
      </c>
    </row>
    <row r="9" customFormat="false" ht="13" hidden="false" customHeight="false" outlineLevel="0" collapsed="false">
      <c r="A9" s="1" t="s">
        <v>14</v>
      </c>
      <c r="B9" s="1" t="s">
        <v>19</v>
      </c>
      <c r="C9" s="1" t="s">
        <v>20</v>
      </c>
      <c r="D9" s="1" t="n">
        <v>714</v>
      </c>
      <c r="E9" s="1" t="n">
        <v>13.3308439133681</v>
      </c>
      <c r="F9" s="3" t="n">
        <v>4.72662613551709E-008</v>
      </c>
      <c r="G9" s="3" t="s">
        <v>310</v>
      </c>
      <c r="H9" s="1" t="n">
        <v>3621</v>
      </c>
      <c r="I9" s="1" t="n">
        <v>2095</v>
      </c>
      <c r="J9" s="1" t="n">
        <v>12430</v>
      </c>
      <c r="K9" s="1" t="n">
        <v>1.16992167803959</v>
      </c>
      <c r="L9" s="3" t="n">
        <v>0.000213998735451137</v>
      </c>
      <c r="M9" s="3" t="n">
        <v>3.05740520967212E-005</v>
      </c>
      <c r="N9" s="3" t="n">
        <v>8.90113710960704E-005</v>
      </c>
    </row>
    <row r="10" customFormat="false" ht="13" hidden="false" customHeight="false" outlineLevel="0" collapsed="false">
      <c r="A10" s="1" t="s">
        <v>14</v>
      </c>
      <c r="B10" s="1" t="s">
        <v>311</v>
      </c>
      <c r="C10" s="1" t="s">
        <v>312</v>
      </c>
      <c r="D10" s="1" t="n">
        <v>162</v>
      </c>
      <c r="E10" s="1" t="n">
        <v>3.02464525765496</v>
      </c>
      <c r="F10" s="3" t="n">
        <v>6.96215536244179E-008</v>
      </c>
      <c r="G10" s="3" t="s">
        <v>313</v>
      </c>
      <c r="H10" s="1" t="n">
        <v>3621</v>
      </c>
      <c r="I10" s="1" t="n">
        <v>387</v>
      </c>
      <c r="J10" s="1" t="n">
        <v>12430</v>
      </c>
      <c r="K10" s="1" t="n">
        <v>1.43696653243675</v>
      </c>
      <c r="L10" s="3" t="n">
        <v>0.000315196720898636</v>
      </c>
      <c r="M10" s="3" t="n">
        <v>3.94050243298638E-005</v>
      </c>
      <c r="N10" s="3" t="n">
        <v>0.00013111061747395</v>
      </c>
    </row>
    <row r="11" customFormat="false" ht="13" hidden="false" customHeight="false" outlineLevel="0" collapsed="false">
      <c r="A11" s="1" t="s">
        <v>14</v>
      </c>
      <c r="B11" s="1" t="s">
        <v>22</v>
      </c>
      <c r="C11" s="1" t="s">
        <v>23</v>
      </c>
      <c r="D11" s="1" t="n">
        <v>589</v>
      </c>
      <c r="E11" s="1" t="n">
        <v>10.9970126960418</v>
      </c>
      <c r="F11" s="3" t="n">
        <v>7.36912639805749E-008</v>
      </c>
      <c r="G11" s="3" t="s">
        <v>314</v>
      </c>
      <c r="H11" s="1" t="n">
        <v>3621</v>
      </c>
      <c r="I11" s="1" t="n">
        <v>1699</v>
      </c>
      <c r="J11" s="1" t="n">
        <v>12430</v>
      </c>
      <c r="K11" s="1" t="n">
        <v>1.19004811219101</v>
      </c>
      <c r="L11" s="3" t="n">
        <v>0.000333618392598711</v>
      </c>
      <c r="M11" s="3" t="n">
        <v>3.70742078006358E-005</v>
      </c>
      <c r="N11" s="3" t="n">
        <v>0.000138774650493278</v>
      </c>
    </row>
    <row r="12" customFormat="false" ht="13" hidden="false" customHeight="false" outlineLevel="0" collapsed="false">
      <c r="A12" s="1" t="s">
        <v>14</v>
      </c>
      <c r="B12" s="1" t="s">
        <v>315</v>
      </c>
      <c r="C12" s="1" t="s">
        <v>316</v>
      </c>
      <c r="D12" s="1" t="n">
        <v>123</v>
      </c>
      <c r="E12" s="1" t="n">
        <v>2.29648991784914</v>
      </c>
      <c r="F12" s="3" t="n">
        <v>1.12346608130211E-007</v>
      </c>
      <c r="G12" s="3" t="s">
        <v>317</v>
      </c>
      <c r="H12" s="1" t="n">
        <v>3621</v>
      </c>
      <c r="I12" s="1" t="n">
        <v>279</v>
      </c>
      <c r="J12" s="1" t="n">
        <v>12430</v>
      </c>
      <c r="K12" s="1" t="n">
        <v>1.51336439467502</v>
      </c>
      <c r="L12" s="3" t="n">
        <v>0.00050857610148769</v>
      </c>
      <c r="M12" s="3" t="n">
        <v>5.08692531334675E-005</v>
      </c>
      <c r="N12" s="3" t="n">
        <v>0.000211569934638333</v>
      </c>
    </row>
    <row r="13" customFormat="false" ht="13" hidden="false" customHeight="false" outlineLevel="0" collapsed="false">
      <c r="A13" s="1" t="s">
        <v>14</v>
      </c>
      <c r="B13" s="1" t="s">
        <v>31</v>
      </c>
      <c r="C13" s="1" t="s">
        <v>32</v>
      </c>
      <c r="D13" s="1" t="n">
        <v>229</v>
      </c>
      <c r="E13" s="1" t="n">
        <v>4.27557879014189</v>
      </c>
      <c r="F13" s="3" t="n">
        <v>4.19869443889864E-007</v>
      </c>
      <c r="G13" s="3" t="s">
        <v>318</v>
      </c>
      <c r="H13" s="1" t="n">
        <v>3621</v>
      </c>
      <c r="I13" s="1" t="n">
        <v>594</v>
      </c>
      <c r="J13" s="1" t="n">
        <v>12430</v>
      </c>
      <c r="K13" s="1" t="n">
        <v>1.3234015567625</v>
      </c>
      <c r="L13" s="1" t="n">
        <v>0.0018993631635007</v>
      </c>
      <c r="M13" s="3" t="n">
        <v>0.000172818632503735</v>
      </c>
      <c r="N13" s="3" t="n">
        <v>0.000790691492313921</v>
      </c>
    </row>
    <row r="14" customFormat="false" ht="13" hidden="false" customHeight="false" outlineLevel="0" collapsed="false">
      <c r="A14" s="1" t="s">
        <v>14</v>
      </c>
      <c r="B14" s="1" t="s">
        <v>319</v>
      </c>
      <c r="C14" s="1" t="s">
        <v>320</v>
      </c>
      <c r="D14" s="1" t="n">
        <v>136</v>
      </c>
      <c r="E14" s="1" t="n">
        <v>2.53920836445108</v>
      </c>
      <c r="F14" s="3" t="n">
        <v>7.13405417138389E-007</v>
      </c>
      <c r="G14" s="3" t="s">
        <v>321</v>
      </c>
      <c r="H14" s="1" t="n">
        <v>3621</v>
      </c>
      <c r="I14" s="1" t="n">
        <v>324</v>
      </c>
      <c r="J14" s="1" t="n">
        <v>12430</v>
      </c>
      <c r="K14" s="1" t="n">
        <v>1.44090882745029</v>
      </c>
      <c r="L14" s="1" t="n">
        <v>0.00322508907279417</v>
      </c>
      <c r="M14" s="3" t="n">
        <v>0.000269155511260499</v>
      </c>
      <c r="N14" s="1" t="n">
        <v>0.00134347027598291</v>
      </c>
    </row>
    <row r="15" customFormat="false" ht="13" hidden="false" customHeight="false" outlineLevel="0" collapsed="false">
      <c r="A15" s="1" t="s">
        <v>14</v>
      </c>
      <c r="B15" s="1" t="s">
        <v>322</v>
      </c>
      <c r="C15" s="1" t="s">
        <v>323</v>
      </c>
      <c r="D15" s="1" t="n">
        <v>90</v>
      </c>
      <c r="E15" s="1" t="n">
        <v>1.68035847647498</v>
      </c>
      <c r="F15" s="3" t="n">
        <v>8.2476265643762E-007</v>
      </c>
      <c r="G15" s="3" t="s">
        <v>324</v>
      </c>
      <c r="H15" s="1" t="n">
        <v>3621</v>
      </c>
      <c r="I15" s="1" t="n">
        <v>196</v>
      </c>
      <c r="J15" s="1" t="n">
        <v>12430</v>
      </c>
      <c r="K15" s="1" t="n">
        <v>1.57626430854031</v>
      </c>
      <c r="L15" s="1" t="n">
        <v>0.00372756217542291</v>
      </c>
      <c r="M15" s="3" t="n">
        <v>0.000287230037567254</v>
      </c>
      <c r="N15" s="1" t="n">
        <v>0.00155317437573465</v>
      </c>
    </row>
    <row r="16" customFormat="false" ht="13" hidden="false" customHeight="false" outlineLevel="0" collapsed="false">
      <c r="A16" s="1" t="s">
        <v>14</v>
      </c>
      <c r="B16" s="1" t="s">
        <v>325</v>
      </c>
      <c r="C16" s="1" t="s">
        <v>326</v>
      </c>
      <c r="D16" s="1" t="n">
        <v>87</v>
      </c>
      <c r="E16" s="1" t="n">
        <v>1.62434652725914</v>
      </c>
      <c r="F16" s="3" t="n">
        <v>1.12875025627987E-006</v>
      </c>
      <c r="G16" s="3" t="s">
        <v>327</v>
      </c>
      <c r="H16" s="1" t="n">
        <v>3621</v>
      </c>
      <c r="I16" s="1" t="n">
        <v>189</v>
      </c>
      <c r="J16" s="1" t="n">
        <v>12430</v>
      </c>
      <c r="K16" s="1" t="n">
        <v>1.58015631917868</v>
      </c>
      <c r="L16" s="1" t="n">
        <v>0.00509794518917028</v>
      </c>
      <c r="M16" s="3" t="n">
        <v>0.000365003658869933</v>
      </c>
      <c r="N16" s="1" t="n">
        <v>0.00212563118545672</v>
      </c>
    </row>
    <row r="17" customFormat="false" ht="13" hidden="false" customHeight="false" outlineLevel="0" collapsed="false">
      <c r="A17" s="1" t="s">
        <v>14</v>
      </c>
      <c r="B17" s="1" t="s">
        <v>328</v>
      </c>
      <c r="C17" s="1" t="s">
        <v>329</v>
      </c>
      <c r="D17" s="1" t="n">
        <v>87</v>
      </c>
      <c r="E17" s="1" t="n">
        <v>1.62434652725914</v>
      </c>
      <c r="F17" s="3" t="n">
        <v>1.12875025627987E-006</v>
      </c>
      <c r="G17" s="3" t="s">
        <v>327</v>
      </c>
      <c r="H17" s="1" t="n">
        <v>3621</v>
      </c>
      <c r="I17" s="1" t="n">
        <v>189</v>
      </c>
      <c r="J17" s="1" t="n">
        <v>12430</v>
      </c>
      <c r="K17" s="1" t="n">
        <v>1.58015631917868</v>
      </c>
      <c r="L17" s="1" t="n">
        <v>0.00509794518917028</v>
      </c>
      <c r="M17" s="3" t="n">
        <v>0.000365003658869933</v>
      </c>
      <c r="N17" s="1" t="n">
        <v>0.00212563118545672</v>
      </c>
    </row>
    <row r="18" customFormat="false" ht="13" hidden="false" customHeight="false" outlineLevel="0" collapsed="false">
      <c r="A18" s="1" t="s">
        <v>14</v>
      </c>
      <c r="B18" s="1" t="s">
        <v>330</v>
      </c>
      <c r="C18" s="1" t="s">
        <v>331</v>
      </c>
      <c r="D18" s="1" t="n">
        <v>88</v>
      </c>
      <c r="E18" s="1" t="n">
        <v>1.64301717699775</v>
      </c>
      <c r="F18" s="3" t="n">
        <v>1.59077373113635E-006</v>
      </c>
      <c r="G18" s="3" t="s">
        <v>332</v>
      </c>
      <c r="H18" s="1" t="n">
        <v>3621</v>
      </c>
      <c r="I18" s="1" t="n">
        <v>193</v>
      </c>
      <c r="J18" s="1" t="n">
        <v>12430</v>
      </c>
      <c r="K18" s="1" t="n">
        <v>1.5651932523721</v>
      </c>
      <c r="L18" s="1" t="n">
        <v>0.00717714954384163</v>
      </c>
      <c r="M18" s="3" t="n">
        <v>0.000480086667099199</v>
      </c>
      <c r="N18" s="1" t="n">
        <v>0.00299568864241539</v>
      </c>
    </row>
    <row r="19" customFormat="false" ht="13" hidden="false" customHeight="false" outlineLevel="0" collapsed="false">
      <c r="A19" s="1" t="s">
        <v>14</v>
      </c>
      <c r="B19" s="1" t="s">
        <v>333</v>
      </c>
      <c r="C19" s="1" t="s">
        <v>334</v>
      </c>
      <c r="D19" s="1" t="n">
        <v>156</v>
      </c>
      <c r="E19" s="1" t="n">
        <v>2.9126213592233</v>
      </c>
      <c r="F19" s="3" t="n">
        <v>2.27758011183073E-006</v>
      </c>
      <c r="G19" s="3" t="s">
        <v>335</v>
      </c>
      <c r="H19" s="1" t="n">
        <v>3621</v>
      </c>
      <c r="I19" s="1" t="n">
        <v>388</v>
      </c>
      <c r="J19" s="1" t="n">
        <v>12430</v>
      </c>
      <c r="K19" s="1" t="n">
        <v>1.38017919524423</v>
      </c>
      <c r="L19" s="1" t="n">
        <v>0.0102598989299282</v>
      </c>
      <c r="M19" s="3" t="n">
        <v>0.000644348224130952</v>
      </c>
      <c r="N19" s="1" t="n">
        <v>0.00428903178334438</v>
      </c>
    </row>
    <row r="20" customFormat="false" ht="13" hidden="false" customHeight="false" outlineLevel="0" collapsed="false">
      <c r="A20" s="1" t="s">
        <v>14</v>
      </c>
      <c r="B20" s="1" t="s">
        <v>336</v>
      </c>
      <c r="C20" s="1" t="s">
        <v>337</v>
      </c>
      <c r="D20" s="1" t="n">
        <v>201</v>
      </c>
      <c r="E20" s="1" t="n">
        <v>3.75280059746079</v>
      </c>
      <c r="F20" s="3" t="n">
        <v>2.51204412750784E-006</v>
      </c>
      <c r="G20" s="3" t="s">
        <v>338</v>
      </c>
      <c r="H20" s="1" t="n">
        <v>3621</v>
      </c>
      <c r="I20" s="1" t="n">
        <v>522</v>
      </c>
      <c r="J20" s="1" t="n">
        <v>12430</v>
      </c>
      <c r="K20" s="1" t="n">
        <v>1.32180733714887</v>
      </c>
      <c r="L20" s="1" t="n">
        <v>0.0113101044790894</v>
      </c>
      <c r="M20" s="3" t="n">
        <v>0.000668867390525629</v>
      </c>
      <c r="N20" s="1" t="n">
        <v>0.00473055350495021</v>
      </c>
    </row>
    <row r="21" customFormat="false" ht="13" hidden="false" customHeight="false" outlineLevel="0" collapsed="false">
      <c r="A21" s="1" t="s">
        <v>14</v>
      </c>
      <c r="B21" s="1" t="s">
        <v>52</v>
      </c>
      <c r="C21" s="1" t="s">
        <v>53</v>
      </c>
      <c r="D21" s="1" t="n">
        <v>199</v>
      </c>
      <c r="E21" s="1" t="n">
        <v>3.71545929798357</v>
      </c>
      <c r="F21" s="3" t="n">
        <v>3.91807618889611E-006</v>
      </c>
      <c r="G21" s="3" t="s">
        <v>339</v>
      </c>
      <c r="H21" s="1" t="n">
        <v>3621</v>
      </c>
      <c r="I21" s="1" t="n">
        <v>519</v>
      </c>
      <c r="J21" s="1" t="n">
        <v>12430</v>
      </c>
      <c r="K21" s="1" t="n">
        <v>1.31621950525169</v>
      </c>
      <c r="L21" s="1" t="n">
        <v>0.0175846372557684</v>
      </c>
      <c r="M21" s="3" t="n">
        <v>0.000985130203598583</v>
      </c>
      <c r="N21" s="1" t="n">
        <v>0.0073782289473856</v>
      </c>
    </row>
    <row r="22" customFormat="false" ht="13" hidden="false" customHeight="false" outlineLevel="0" collapsed="false">
      <c r="A22" s="1" t="s">
        <v>14</v>
      </c>
      <c r="B22" s="1" t="s">
        <v>340</v>
      </c>
      <c r="C22" s="1" t="s">
        <v>341</v>
      </c>
      <c r="D22" s="1" t="n">
        <v>125</v>
      </c>
      <c r="E22" s="1" t="n">
        <v>2.33383121732636</v>
      </c>
      <c r="F22" s="3" t="n">
        <v>3.97054026374495E-006</v>
      </c>
      <c r="G22" s="3" t="s">
        <v>342</v>
      </c>
      <c r="H22" s="1" t="n">
        <v>3621</v>
      </c>
      <c r="I22" s="1" t="n">
        <v>301</v>
      </c>
      <c r="J22" s="1" t="n">
        <v>12430</v>
      </c>
      <c r="K22" s="1" t="n">
        <v>1.42556203614757</v>
      </c>
      <c r="L22" s="1" t="n">
        <v>0.0178179904291929</v>
      </c>
      <c r="M22" s="3" t="n">
        <v>0.000945796768177298</v>
      </c>
      <c r="N22" s="1" t="n">
        <v>0.00747702188397259</v>
      </c>
    </row>
    <row r="23" customFormat="false" ht="13" hidden="false" customHeight="false" outlineLevel="0" collapsed="false">
      <c r="A23" s="1" t="s">
        <v>14</v>
      </c>
      <c r="B23" s="1" t="s">
        <v>42</v>
      </c>
      <c r="C23" s="1" t="s">
        <v>43</v>
      </c>
      <c r="D23" s="1" t="n">
        <v>237</v>
      </c>
      <c r="E23" s="1" t="n">
        <v>4.42494398805078</v>
      </c>
      <c r="F23" s="3" t="n">
        <v>4.4595378927158E-006</v>
      </c>
      <c r="G23" s="3" t="s">
        <v>343</v>
      </c>
      <c r="H23" s="1" t="n">
        <v>3621</v>
      </c>
      <c r="I23" s="1" t="n">
        <v>635</v>
      </c>
      <c r="J23" s="1" t="n">
        <v>12430</v>
      </c>
      <c r="K23" s="1" t="n">
        <v>1.28120086894689</v>
      </c>
      <c r="L23" s="1" t="n">
        <v>0.0199903227326992</v>
      </c>
      <c r="M23" s="1" t="n">
        <v>0.00100913211356623</v>
      </c>
      <c r="N23" s="1" t="n">
        <v>0.00839782871515648</v>
      </c>
    </row>
    <row r="24" customFormat="false" ht="13" hidden="false" customHeight="false" outlineLevel="0" collapsed="false">
      <c r="A24" s="1" t="s">
        <v>14</v>
      </c>
      <c r="B24" s="1" t="s">
        <v>344</v>
      </c>
      <c r="C24" s="1" t="s">
        <v>345</v>
      </c>
      <c r="D24" s="1" t="n">
        <v>117</v>
      </c>
      <c r="E24" s="1" t="n">
        <v>2.18446601941747</v>
      </c>
      <c r="F24" s="3" t="n">
        <v>5.8775667724445E-006</v>
      </c>
      <c r="G24" s="3" t="s">
        <v>346</v>
      </c>
      <c r="H24" s="1" t="n">
        <v>3621</v>
      </c>
      <c r="I24" s="1" t="n">
        <v>280</v>
      </c>
      <c r="J24" s="1" t="n">
        <v>12430</v>
      </c>
      <c r="K24" s="1" t="n">
        <v>1.43440052077168</v>
      </c>
      <c r="L24" s="1" t="n">
        <v>0.0262626769352254</v>
      </c>
      <c r="M24" s="1" t="n">
        <v>0.00126651636447527</v>
      </c>
      <c r="N24" s="1" t="n">
        <v>0.0110680021490061</v>
      </c>
    </row>
    <row r="25" customFormat="false" ht="13" hidden="false" customHeight="false" outlineLevel="0" collapsed="false">
      <c r="A25" s="1" t="s">
        <v>14</v>
      </c>
      <c r="B25" s="1" t="s">
        <v>37</v>
      </c>
      <c r="C25" s="1" t="s">
        <v>38</v>
      </c>
      <c r="D25" s="1" t="n">
        <v>189</v>
      </c>
      <c r="E25" s="1" t="n">
        <v>3.52875280059746</v>
      </c>
      <c r="F25" s="3" t="n">
        <v>8.1951239980993E-006</v>
      </c>
      <c r="G25" s="3" t="s">
        <v>347</v>
      </c>
      <c r="H25" s="1" t="n">
        <v>3621</v>
      </c>
      <c r="I25" s="1" t="n">
        <v>494</v>
      </c>
      <c r="J25" s="1" t="n">
        <v>12430</v>
      </c>
      <c r="K25" s="1" t="n">
        <v>1.31334086922104</v>
      </c>
      <c r="L25" s="1" t="n">
        <v>0.0364276214612475</v>
      </c>
      <c r="M25" s="1" t="n">
        <v>0.00168529073250767</v>
      </c>
      <c r="N25" s="1" t="n">
        <v>0.0154318580040113</v>
      </c>
    </row>
    <row r="26" customFormat="false" ht="13" hidden="false" customHeight="false" outlineLevel="0" collapsed="false">
      <c r="A26" s="1" t="s">
        <v>14</v>
      </c>
      <c r="B26" s="1" t="s">
        <v>34</v>
      </c>
      <c r="C26" s="1" t="s">
        <v>35</v>
      </c>
      <c r="D26" s="1" t="n">
        <v>189</v>
      </c>
      <c r="E26" s="1" t="n">
        <v>3.52875280059746</v>
      </c>
      <c r="F26" s="3" t="n">
        <v>8.1951239980993E-006</v>
      </c>
      <c r="G26" s="3" t="s">
        <v>347</v>
      </c>
      <c r="H26" s="1" t="n">
        <v>3621</v>
      </c>
      <c r="I26" s="1" t="n">
        <v>494</v>
      </c>
      <c r="J26" s="1" t="n">
        <v>12430</v>
      </c>
      <c r="K26" s="1" t="n">
        <v>1.31334086922104</v>
      </c>
      <c r="L26" s="1" t="n">
        <v>0.0364276214612475</v>
      </c>
      <c r="M26" s="1" t="n">
        <v>0.00168529073250767</v>
      </c>
      <c r="N26" s="1" t="n">
        <v>0.0154318580040113</v>
      </c>
    </row>
    <row r="27" customFormat="false" ht="13" hidden="false" customHeight="false" outlineLevel="0" collapsed="false">
      <c r="A27" s="1" t="s">
        <v>14</v>
      </c>
      <c r="B27" s="1" t="s">
        <v>348</v>
      </c>
      <c r="C27" s="1" t="s">
        <v>349</v>
      </c>
      <c r="D27" s="1" t="n">
        <v>204</v>
      </c>
      <c r="E27" s="1" t="n">
        <v>3.80881254667662</v>
      </c>
      <c r="F27" s="3" t="n">
        <v>9.09556306150614E-006</v>
      </c>
      <c r="G27" s="3" t="s">
        <v>350</v>
      </c>
      <c r="H27" s="1" t="n">
        <v>3621</v>
      </c>
      <c r="I27" s="1" t="n">
        <v>540</v>
      </c>
      <c r="J27" s="1" t="n">
        <v>12430</v>
      </c>
      <c r="K27" s="1" t="n">
        <v>1.29681794470526</v>
      </c>
      <c r="L27" s="1" t="n">
        <v>0.0403483230220814</v>
      </c>
      <c r="M27" s="1" t="n">
        <v>0.00178904543573876</v>
      </c>
      <c r="N27" s="1" t="n">
        <v>0.0171272955517554</v>
      </c>
    </row>
    <row r="28" customFormat="false" ht="13" hidden="false" customHeight="false" outlineLevel="0" collapsed="false">
      <c r="A28" s="1" t="s">
        <v>14</v>
      </c>
      <c r="B28" s="1" t="s">
        <v>351</v>
      </c>
      <c r="C28" s="1" t="s">
        <v>352</v>
      </c>
      <c r="D28" s="1" t="n">
        <v>96</v>
      </c>
      <c r="E28" s="1" t="n">
        <v>1.79238237490664</v>
      </c>
      <c r="F28" s="3" t="n">
        <v>8.1974208355533E-005</v>
      </c>
      <c r="G28" s="3" t="s">
        <v>353</v>
      </c>
      <c r="H28" s="1" t="n">
        <v>3621</v>
      </c>
      <c r="I28" s="1" t="n">
        <v>233</v>
      </c>
      <c r="J28" s="1" t="n">
        <v>12430</v>
      </c>
      <c r="K28" s="1" t="n">
        <v>1.41435332520241</v>
      </c>
      <c r="L28" s="1" t="n">
        <v>0.310090210523053</v>
      </c>
      <c r="M28" s="1" t="n">
        <v>0.0153474435224866</v>
      </c>
      <c r="N28" s="1" t="n">
        <v>0.154260333736944</v>
      </c>
    </row>
    <row r="29" customFormat="false" ht="13" hidden="false" customHeight="false" outlineLevel="0" collapsed="false">
      <c r="A29" s="1" t="s">
        <v>14</v>
      </c>
      <c r="B29" s="1" t="s">
        <v>354</v>
      </c>
      <c r="C29" s="1" t="s">
        <v>355</v>
      </c>
      <c r="D29" s="1" t="n">
        <v>65</v>
      </c>
      <c r="E29" s="1" t="n">
        <v>1.2135922330097</v>
      </c>
      <c r="F29" s="3" t="n">
        <v>0.000101769830476905</v>
      </c>
      <c r="G29" s="3" t="s">
        <v>356</v>
      </c>
      <c r="H29" s="1" t="n">
        <v>3621</v>
      </c>
      <c r="I29" s="1" t="n">
        <v>146</v>
      </c>
      <c r="J29" s="1" t="n">
        <v>12430</v>
      </c>
      <c r="K29" s="1" t="n">
        <v>1.52828061573848</v>
      </c>
      <c r="L29" s="1" t="n">
        <v>0.369244670770986</v>
      </c>
      <c r="M29" s="1" t="n">
        <v>0.0182646320642133</v>
      </c>
      <c r="N29" s="1" t="n">
        <v>0.191478250618892</v>
      </c>
    </row>
    <row r="30" customFormat="false" ht="13" hidden="false" customHeight="false" outlineLevel="0" collapsed="false">
      <c r="A30" s="1" t="s">
        <v>14</v>
      </c>
      <c r="B30" s="1" t="s">
        <v>357</v>
      </c>
      <c r="C30" s="1" t="s">
        <v>358</v>
      </c>
      <c r="D30" s="1" t="n">
        <v>160</v>
      </c>
      <c r="E30" s="1" t="n">
        <v>2.98730395817774</v>
      </c>
      <c r="F30" s="3" t="n">
        <v>0.00011058618917257</v>
      </c>
      <c r="G30" s="3" t="s">
        <v>359</v>
      </c>
      <c r="H30" s="1" t="n">
        <v>3621</v>
      </c>
      <c r="I30" s="1" t="n">
        <v>425</v>
      </c>
      <c r="J30" s="1" t="n">
        <v>12430</v>
      </c>
      <c r="K30" s="1" t="n">
        <v>1.29233068538102</v>
      </c>
      <c r="L30" s="1" t="n">
        <v>0.39393131258214</v>
      </c>
      <c r="M30" s="1" t="n">
        <v>0.0190757849416368</v>
      </c>
      <c r="N30" s="1" t="n">
        <v>0.208049732844284</v>
      </c>
    </row>
    <row r="31" customFormat="false" ht="13" hidden="false" customHeight="false" outlineLevel="0" collapsed="false">
      <c r="A31" s="1" t="s">
        <v>14</v>
      </c>
      <c r="B31" s="1" t="s">
        <v>360</v>
      </c>
      <c r="C31" s="1" t="s">
        <v>361</v>
      </c>
      <c r="D31" s="1" t="n">
        <v>57</v>
      </c>
      <c r="E31" s="1" t="n">
        <v>1.06422703510082</v>
      </c>
      <c r="F31" s="3" t="n">
        <v>0.000133596028179245</v>
      </c>
      <c r="G31" s="3" t="s">
        <v>362</v>
      </c>
      <c r="H31" s="1" t="n">
        <v>3621</v>
      </c>
      <c r="I31" s="1" t="n">
        <v>125</v>
      </c>
      <c r="J31" s="1" t="n">
        <v>12430</v>
      </c>
      <c r="K31" s="1" t="n">
        <v>1.56533554266777</v>
      </c>
      <c r="L31" s="1" t="n">
        <v>0.453905492107374</v>
      </c>
      <c r="M31" s="1" t="n">
        <v>0.0221568943021753</v>
      </c>
      <c r="N31" s="1" t="n">
        <v>0.251287418189793</v>
      </c>
    </row>
    <row r="32" customFormat="false" ht="13" hidden="false" customHeight="false" outlineLevel="0" collapsed="false">
      <c r="A32" s="1" t="s">
        <v>14</v>
      </c>
      <c r="B32" s="1" t="s">
        <v>363</v>
      </c>
      <c r="C32" s="1" t="s">
        <v>364</v>
      </c>
      <c r="D32" s="1" t="n">
        <v>21</v>
      </c>
      <c r="E32" s="1" t="n">
        <v>0.392083644510829</v>
      </c>
      <c r="F32" s="3" t="n">
        <v>0.000288398559662762</v>
      </c>
      <c r="G32" s="1" t="s">
        <v>365</v>
      </c>
      <c r="H32" s="1" t="n">
        <v>3621</v>
      </c>
      <c r="I32" s="1" t="n">
        <v>34</v>
      </c>
      <c r="J32" s="1" t="n">
        <v>12430</v>
      </c>
      <c r="K32" s="1" t="n">
        <v>2.12023003070325</v>
      </c>
      <c r="L32" s="1" t="n">
        <v>0.729113948227024</v>
      </c>
      <c r="M32" s="1" t="n">
        <v>0.0455737396681019</v>
      </c>
      <c r="N32" s="1" t="n">
        <v>0.541715369586637</v>
      </c>
    </row>
    <row r="33" customFormat="false" ht="13" hidden="false" customHeight="false" outlineLevel="0" collapsed="false">
      <c r="A33" s="1" t="s">
        <v>14</v>
      </c>
      <c r="B33" s="1" t="s">
        <v>366</v>
      </c>
      <c r="C33" s="1" t="s">
        <v>367</v>
      </c>
      <c r="D33" s="1" t="n">
        <v>29</v>
      </c>
      <c r="E33" s="1" t="n">
        <v>0.541448842419716</v>
      </c>
      <c r="F33" s="3" t="n">
        <v>0.000365854420340881</v>
      </c>
      <c r="G33" s="3" t="s">
        <v>368</v>
      </c>
      <c r="H33" s="1" t="n">
        <v>3621</v>
      </c>
      <c r="I33" s="1" t="n">
        <v>54</v>
      </c>
      <c r="J33" s="1" t="n">
        <v>12430</v>
      </c>
      <c r="K33" s="1" t="n">
        <v>1.84351570570847</v>
      </c>
      <c r="L33" s="1" t="n">
        <v>0.809269134238613</v>
      </c>
      <c r="M33" s="1" t="n">
        <v>0.0555326907036785</v>
      </c>
      <c r="N33" s="1" t="n">
        <v>0.686731047799349</v>
      </c>
    </row>
    <row r="34" customFormat="false" ht="13" hidden="false" customHeight="false" outlineLevel="0" collapsed="false">
      <c r="A34" s="1" t="s">
        <v>14</v>
      </c>
      <c r="B34" s="1" t="s">
        <v>79</v>
      </c>
      <c r="C34" s="1" t="s">
        <v>80</v>
      </c>
      <c r="D34" s="1" t="n">
        <v>457</v>
      </c>
      <c r="E34" s="1" t="n">
        <v>8.53248693054518</v>
      </c>
      <c r="F34" s="3" t="n">
        <v>0.000370571546679044</v>
      </c>
      <c r="G34" s="3" t="s">
        <v>369</v>
      </c>
      <c r="H34" s="1" t="n">
        <v>3621</v>
      </c>
      <c r="I34" s="1" t="n">
        <v>1378</v>
      </c>
      <c r="J34" s="1" t="n">
        <v>12430</v>
      </c>
      <c r="K34" s="1" t="n">
        <v>1.13843853124152</v>
      </c>
      <c r="L34" s="1" t="n">
        <v>0.813301253059519</v>
      </c>
      <c r="M34" s="1" t="n">
        <v>0.0544059878407441</v>
      </c>
      <c r="N34" s="1" t="n">
        <v>0.695556152217968</v>
      </c>
    </row>
    <row r="35" customFormat="false" ht="13" hidden="false" customHeight="false" outlineLevel="0" collapsed="false">
      <c r="A35" s="1" t="s">
        <v>14</v>
      </c>
      <c r="B35" s="1" t="s">
        <v>370</v>
      </c>
      <c r="C35" s="1" t="s">
        <v>371</v>
      </c>
      <c r="D35" s="1" t="n">
        <v>54</v>
      </c>
      <c r="E35" s="1" t="n">
        <v>1.00821508588498</v>
      </c>
      <c r="F35" s="3" t="n">
        <v>0.00039538441930831</v>
      </c>
      <c r="G35" s="3" t="s">
        <v>372</v>
      </c>
      <c r="H35" s="1" t="n">
        <v>3621</v>
      </c>
      <c r="I35" s="1" t="n">
        <v>121</v>
      </c>
      <c r="J35" s="1" t="n">
        <v>12430</v>
      </c>
      <c r="K35" s="1" t="n">
        <v>1.53197258416811</v>
      </c>
      <c r="L35" s="1" t="n">
        <v>0.83314909878305</v>
      </c>
      <c r="M35" s="1" t="n">
        <v>0.0561264319432779</v>
      </c>
      <c r="N35" s="1" t="n">
        <v>0.74196545099423</v>
      </c>
    </row>
    <row r="36" customFormat="false" ht="13" hidden="false" customHeight="false" outlineLevel="0" collapsed="false">
      <c r="A36" s="1" t="s">
        <v>14</v>
      </c>
      <c r="B36" s="1" t="s">
        <v>373</v>
      </c>
      <c r="C36" s="1" t="s">
        <v>374</v>
      </c>
      <c r="D36" s="1" t="n">
        <v>45</v>
      </c>
      <c r="E36" s="1" t="n">
        <v>0.84017923823749</v>
      </c>
      <c r="F36" s="3" t="n">
        <v>0.000632212246796293</v>
      </c>
      <c r="G36" s="3" t="s">
        <v>375</v>
      </c>
      <c r="H36" s="1" t="n">
        <v>3621</v>
      </c>
      <c r="I36" s="1" t="n">
        <v>98</v>
      </c>
      <c r="J36" s="1" t="n">
        <v>12430</v>
      </c>
      <c r="K36" s="1" t="n">
        <v>1.57626430854031</v>
      </c>
      <c r="L36" s="1" t="n">
        <v>0.942934887497151</v>
      </c>
      <c r="M36" s="1" t="n">
        <v>0.0855992287730937</v>
      </c>
      <c r="N36" s="1" t="n">
        <v>1.18388928655591</v>
      </c>
    </row>
    <row r="37" customFormat="false" ht="13" hidden="false" customHeight="false" outlineLevel="0" collapsed="false">
      <c r="A37" s="1" t="s">
        <v>14</v>
      </c>
      <c r="B37" s="1" t="s">
        <v>62</v>
      </c>
      <c r="C37" s="1" t="s">
        <v>63</v>
      </c>
      <c r="D37" s="1" t="n">
        <v>447</v>
      </c>
      <c r="E37" s="1" t="n">
        <v>8.34578043315907</v>
      </c>
      <c r="F37" s="3" t="n">
        <v>0.000678263702342263</v>
      </c>
      <c r="G37" s="3" t="s">
        <v>376</v>
      </c>
      <c r="H37" s="1" t="n">
        <v>3621</v>
      </c>
      <c r="I37" s="1" t="n">
        <v>1355</v>
      </c>
      <c r="J37" s="1" t="n">
        <v>12430</v>
      </c>
      <c r="K37" s="1" t="n">
        <v>1.1324286068047</v>
      </c>
      <c r="L37" s="1" t="n">
        <v>0.953681788101841</v>
      </c>
      <c r="M37" s="1" t="n">
        <v>0.0888954071344483</v>
      </c>
      <c r="N37" s="1" t="n">
        <v>1.26960526194449</v>
      </c>
    </row>
    <row r="38" customFormat="false" ht="13" hidden="false" customHeight="false" outlineLevel="0" collapsed="false">
      <c r="A38" s="1" t="s">
        <v>14</v>
      </c>
      <c r="B38" s="1" t="s">
        <v>377</v>
      </c>
      <c r="C38" s="1" t="s">
        <v>378</v>
      </c>
      <c r="D38" s="1" t="n">
        <v>227</v>
      </c>
      <c r="E38" s="1" t="n">
        <v>4.23823749066467</v>
      </c>
      <c r="F38" s="3" t="n">
        <v>0.000854114194462049</v>
      </c>
      <c r="G38" s="3" t="s">
        <v>379</v>
      </c>
      <c r="H38" s="1" t="n">
        <v>3621</v>
      </c>
      <c r="I38" s="1" t="n">
        <v>651</v>
      </c>
      <c r="J38" s="1" t="n">
        <v>12430</v>
      </c>
      <c r="K38" s="1" t="n">
        <v>1.19698159439453</v>
      </c>
      <c r="L38" s="1" t="n">
        <v>0.979122466004461</v>
      </c>
      <c r="M38" s="1" t="n">
        <v>0.107560467594363</v>
      </c>
      <c r="N38" s="1" t="n">
        <v>1.59627003680359</v>
      </c>
    </row>
    <row r="39" customFormat="false" ht="13" hidden="false" customHeight="false" outlineLevel="0" collapsed="false">
      <c r="A39" s="1" t="s">
        <v>14</v>
      </c>
      <c r="B39" s="1" t="s">
        <v>380</v>
      </c>
      <c r="C39" s="1" t="s">
        <v>381</v>
      </c>
      <c r="D39" s="1" t="n">
        <v>257</v>
      </c>
      <c r="E39" s="1" t="n">
        <v>4.798356982823</v>
      </c>
      <c r="F39" s="3" t="n">
        <v>0.0009275576438694</v>
      </c>
      <c r="G39" s="3" t="s">
        <v>382</v>
      </c>
      <c r="H39" s="1" t="n">
        <v>3621</v>
      </c>
      <c r="I39" s="1" t="n">
        <v>747</v>
      </c>
      <c r="J39" s="1" t="n">
        <v>12430</v>
      </c>
      <c r="K39" s="1" t="n">
        <v>1.18101421612067</v>
      </c>
      <c r="L39" s="1" t="n">
        <v>0.985033337915017</v>
      </c>
      <c r="M39" s="1" t="n">
        <v>0.113128471263865</v>
      </c>
      <c r="N39" s="1" t="n">
        <v>1.73239743407545</v>
      </c>
    </row>
    <row r="40" customFormat="false" ht="13" hidden="false" customHeight="false" outlineLevel="0" collapsed="false">
      <c r="A40" s="1" t="s">
        <v>14</v>
      </c>
      <c r="B40" s="1" t="s">
        <v>383</v>
      </c>
      <c r="C40" s="1" t="s">
        <v>384</v>
      </c>
      <c r="D40" s="1" t="n">
        <v>225</v>
      </c>
      <c r="E40" s="1" t="n">
        <v>4.20089619118745</v>
      </c>
      <c r="F40" s="3" t="n">
        <v>0.000961975835483605</v>
      </c>
      <c r="G40" s="3" t="s">
        <v>385</v>
      </c>
      <c r="H40" s="1" t="n">
        <v>3621</v>
      </c>
      <c r="I40" s="1" t="n">
        <v>646</v>
      </c>
      <c r="J40" s="1" t="n">
        <v>12430</v>
      </c>
      <c r="K40" s="1" t="n">
        <v>1.19561843836649</v>
      </c>
      <c r="L40" s="1" t="n">
        <v>0.987195044411393</v>
      </c>
      <c r="M40" s="1" t="n">
        <v>0.11401336880354</v>
      </c>
      <c r="N40" s="1" t="n">
        <v>1.79613015496289</v>
      </c>
    </row>
    <row r="41" customFormat="false" ht="13" hidden="false" customHeight="false" outlineLevel="0" collapsed="false">
      <c r="A41" s="1" t="s">
        <v>14</v>
      </c>
      <c r="B41" s="1" t="s">
        <v>386</v>
      </c>
      <c r="C41" s="1" t="s">
        <v>387</v>
      </c>
      <c r="D41" s="1" t="n">
        <v>45</v>
      </c>
      <c r="E41" s="1" t="n">
        <v>0.84017923823749</v>
      </c>
      <c r="F41" s="1" t="n">
        <v>0.00105836617932331</v>
      </c>
      <c r="G41" s="1" t="s">
        <v>388</v>
      </c>
      <c r="H41" s="1" t="n">
        <v>3621</v>
      </c>
      <c r="I41" s="1" t="n">
        <v>100</v>
      </c>
      <c r="J41" s="1" t="n">
        <v>12430</v>
      </c>
      <c r="K41" s="1" t="n">
        <v>1.54473902236951</v>
      </c>
      <c r="L41" s="1" t="n">
        <v>0.991727510979227</v>
      </c>
      <c r="M41" s="1" t="n">
        <v>0.12154423504696</v>
      </c>
      <c r="N41" s="1" t="n">
        <v>1.97440947928081</v>
      </c>
    </row>
    <row r="42" customFormat="false" ht="13" hidden="false" customHeight="false" outlineLevel="0" collapsed="false">
      <c r="A42" s="1" t="s">
        <v>14</v>
      </c>
      <c r="B42" s="1" t="s">
        <v>389</v>
      </c>
      <c r="C42" s="1" t="s">
        <v>390</v>
      </c>
      <c r="D42" s="1" t="n">
        <v>177</v>
      </c>
      <c r="E42" s="1" t="n">
        <v>3.30470500373412</v>
      </c>
      <c r="F42" s="1" t="n">
        <v>0.00114265891846785</v>
      </c>
      <c r="G42" s="1" t="s">
        <v>391</v>
      </c>
      <c r="H42" s="1" t="n">
        <v>3621</v>
      </c>
      <c r="I42" s="1" t="n">
        <v>497</v>
      </c>
      <c r="J42" s="1" t="n">
        <v>12430</v>
      </c>
      <c r="K42" s="1" t="n">
        <v>1.2225298768585</v>
      </c>
      <c r="L42" s="1" t="n">
        <v>0.994354620590927</v>
      </c>
      <c r="M42" s="1" t="n">
        <v>0.127362182923794</v>
      </c>
      <c r="N42" s="1" t="n">
        <v>2.13006238539352</v>
      </c>
    </row>
    <row r="43" customFormat="false" ht="13" hidden="false" customHeight="false" outlineLevel="0" collapsed="false">
      <c r="A43" s="1" t="s">
        <v>14</v>
      </c>
      <c r="B43" s="1" t="s">
        <v>392</v>
      </c>
      <c r="C43" s="1" t="s">
        <v>393</v>
      </c>
      <c r="D43" s="1" t="n">
        <v>99</v>
      </c>
      <c r="E43" s="1" t="n">
        <v>1.84839432412247</v>
      </c>
      <c r="F43" s="1" t="n">
        <v>0.00162934100107941</v>
      </c>
      <c r="G43" s="1" t="s">
        <v>394</v>
      </c>
      <c r="H43" s="1" t="n">
        <v>3621</v>
      </c>
      <c r="I43" s="1" t="n">
        <v>260</v>
      </c>
      <c r="J43" s="1" t="n">
        <v>12430</v>
      </c>
      <c r="K43" s="1" t="n">
        <v>1.30708686508189</v>
      </c>
      <c r="L43" s="1" t="n">
        <v>0.999378685366564</v>
      </c>
      <c r="M43" s="1" t="n">
        <v>0.172482436672166</v>
      </c>
      <c r="N43" s="1" t="n">
        <v>3.02419106106147</v>
      </c>
    </row>
    <row r="44" customFormat="false" ht="13" hidden="false" customHeight="false" outlineLevel="0" collapsed="false">
      <c r="A44" s="1" t="s">
        <v>14</v>
      </c>
      <c r="B44" s="1" t="s">
        <v>395</v>
      </c>
      <c r="C44" s="1" t="s">
        <v>396</v>
      </c>
      <c r="D44" s="1" t="n">
        <v>119</v>
      </c>
      <c r="E44" s="1" t="n">
        <v>2.22180731889469</v>
      </c>
      <c r="F44" s="1" t="n">
        <v>0.00167825473514857</v>
      </c>
      <c r="G44" s="1" t="s">
        <v>397</v>
      </c>
      <c r="H44" s="1" t="n">
        <v>3621</v>
      </c>
      <c r="I44" s="1" t="n">
        <v>321</v>
      </c>
      <c r="J44" s="1" t="n">
        <v>12430</v>
      </c>
      <c r="K44" s="1" t="n">
        <v>1.27257835695376</v>
      </c>
      <c r="L44" s="1" t="n">
        <v>0.999502304059356</v>
      </c>
      <c r="M44" s="1" t="n">
        <v>0.173155003934838</v>
      </c>
      <c r="N44" s="1" t="n">
        <v>3.1136259850243</v>
      </c>
    </row>
    <row r="45" customFormat="false" ht="13" hidden="false" customHeight="false" outlineLevel="0" collapsed="false">
      <c r="A45" s="1" t="s">
        <v>14</v>
      </c>
      <c r="B45" s="1" t="s">
        <v>398</v>
      </c>
      <c r="C45" s="1" t="s">
        <v>399</v>
      </c>
      <c r="D45" s="1" t="n">
        <v>127</v>
      </c>
      <c r="E45" s="1" t="n">
        <v>2.37117251680358</v>
      </c>
      <c r="F45" s="1" t="n">
        <v>0.0017780869143138</v>
      </c>
      <c r="G45" s="1" t="s">
        <v>400</v>
      </c>
      <c r="H45" s="1" t="n">
        <v>3621</v>
      </c>
      <c r="I45" s="1" t="n">
        <v>346</v>
      </c>
      <c r="J45" s="1" t="n">
        <v>12430</v>
      </c>
      <c r="K45" s="1" t="n">
        <v>1.25999907412285</v>
      </c>
      <c r="L45" s="1" t="n">
        <v>0.99968354955196</v>
      </c>
      <c r="M45" s="1" t="n">
        <v>0.178435617708771</v>
      </c>
      <c r="N45" s="1" t="n">
        <v>3.29591897749073</v>
      </c>
    </row>
    <row r="46" customFormat="false" ht="13" hidden="false" customHeight="false" outlineLevel="0" collapsed="false">
      <c r="A46" s="1" t="s">
        <v>14</v>
      </c>
      <c r="B46" s="1" t="s">
        <v>401</v>
      </c>
      <c r="C46" s="1" t="s">
        <v>402</v>
      </c>
      <c r="D46" s="1" t="n">
        <v>82</v>
      </c>
      <c r="E46" s="1" t="n">
        <v>1.53099327856609</v>
      </c>
      <c r="F46" s="1" t="n">
        <v>0.0018883636972845</v>
      </c>
      <c r="G46" s="1" t="s">
        <v>403</v>
      </c>
      <c r="H46" s="1" t="n">
        <v>3621</v>
      </c>
      <c r="I46" s="1" t="n">
        <v>210</v>
      </c>
      <c r="J46" s="1" t="n">
        <v>12430</v>
      </c>
      <c r="K46" s="1" t="n">
        <v>1.34040846385502</v>
      </c>
      <c r="L46" s="1" t="n">
        <v>0.999808111145488</v>
      </c>
      <c r="M46" s="1" t="n">
        <v>0.18435498821105</v>
      </c>
      <c r="N46" s="1" t="n">
        <v>3.49690622308264</v>
      </c>
    </row>
    <row r="47" customFormat="false" ht="13" hidden="false" customHeight="false" outlineLevel="0" collapsed="false">
      <c r="A47" s="1" t="s">
        <v>14</v>
      </c>
      <c r="B47" s="1" t="s">
        <v>404</v>
      </c>
      <c r="C47" s="1" t="s">
        <v>405</v>
      </c>
      <c r="D47" s="1" t="n">
        <v>40</v>
      </c>
      <c r="E47" s="1" t="n">
        <v>0.746825989544436</v>
      </c>
      <c r="F47" s="1" t="n">
        <v>0.00217000240642823</v>
      </c>
      <c r="G47" s="1" t="s">
        <v>406</v>
      </c>
      <c r="H47" s="1" t="n">
        <v>3621</v>
      </c>
      <c r="I47" s="1" t="n">
        <v>89</v>
      </c>
      <c r="J47" s="1" t="n">
        <v>12430</v>
      </c>
      <c r="K47" s="1" t="n">
        <v>1.54281050923297</v>
      </c>
      <c r="L47" s="1" t="n">
        <v>0.999946533074895</v>
      </c>
      <c r="M47" s="1" t="n">
        <v>0.204476259998141</v>
      </c>
      <c r="N47" s="1" t="n">
        <v>4.00841916863415</v>
      </c>
    </row>
    <row r="48" customFormat="false" ht="13" hidden="false" customHeight="false" outlineLevel="0" collapsed="false">
      <c r="A48" s="1" t="s">
        <v>14</v>
      </c>
      <c r="B48" s="1" t="s">
        <v>407</v>
      </c>
      <c r="C48" s="1" t="s">
        <v>408</v>
      </c>
      <c r="D48" s="1" t="n">
        <v>36</v>
      </c>
      <c r="E48" s="1" t="n">
        <v>0.672143390589992</v>
      </c>
      <c r="F48" s="1" t="n">
        <v>0.00220011420666407</v>
      </c>
      <c r="G48" s="1" t="s">
        <v>409</v>
      </c>
      <c r="H48" s="1" t="n">
        <v>3621</v>
      </c>
      <c r="I48" s="1" t="n">
        <v>78</v>
      </c>
      <c r="J48" s="1" t="n">
        <v>12430</v>
      </c>
      <c r="K48" s="1" t="n">
        <v>1.58434771525078</v>
      </c>
      <c r="L48" s="1" t="n">
        <v>0.999953361870693</v>
      </c>
      <c r="M48" s="1" t="n">
        <v>0.202809162993604</v>
      </c>
      <c r="N48" s="1" t="n">
        <v>4.06295612331371</v>
      </c>
    </row>
    <row r="49" customFormat="false" ht="13" hidden="false" customHeight="false" outlineLevel="0" collapsed="false">
      <c r="A49" s="1" t="s">
        <v>14</v>
      </c>
      <c r="B49" s="1" t="s">
        <v>410</v>
      </c>
      <c r="C49" s="1" t="s">
        <v>411</v>
      </c>
      <c r="D49" s="1" t="n">
        <v>34</v>
      </c>
      <c r="E49" s="1" t="n">
        <v>0.63480209111277</v>
      </c>
      <c r="F49" s="1" t="n">
        <v>0.00250438169517691</v>
      </c>
      <c r="G49" s="1" t="s">
        <v>412</v>
      </c>
      <c r="H49" s="1" t="n">
        <v>3621</v>
      </c>
      <c r="I49" s="1" t="n">
        <v>73</v>
      </c>
      <c r="J49" s="1" t="n">
        <v>12430</v>
      </c>
      <c r="K49" s="1" t="n">
        <v>1.59881664415718</v>
      </c>
      <c r="L49" s="1" t="n">
        <v>0.999988278241145</v>
      </c>
      <c r="M49" s="1" t="n">
        <v>0.222998133894765</v>
      </c>
      <c r="N49" s="1" t="n">
        <v>4.61238629125693</v>
      </c>
    </row>
    <row r="50" customFormat="false" ht="13" hidden="false" customHeight="false" outlineLevel="0" collapsed="false">
      <c r="A50" s="1" t="s">
        <v>14</v>
      </c>
      <c r="B50" s="1" t="s">
        <v>413</v>
      </c>
      <c r="C50" s="1" t="s">
        <v>414</v>
      </c>
      <c r="D50" s="1" t="n">
        <v>87</v>
      </c>
      <c r="E50" s="1" t="n">
        <v>1.62434652725914</v>
      </c>
      <c r="F50" s="1" t="n">
        <v>0.00256096551980037</v>
      </c>
      <c r="G50" s="1" t="s">
        <v>415</v>
      </c>
      <c r="H50" s="1" t="n">
        <v>3621</v>
      </c>
      <c r="I50" s="1" t="n">
        <v>227</v>
      </c>
      <c r="J50" s="1" t="n">
        <v>12430</v>
      </c>
      <c r="K50" s="1" t="n">
        <v>1.31563675913996</v>
      </c>
      <c r="L50" s="1" t="n">
        <v>0.999990933514163</v>
      </c>
      <c r="M50" s="1" t="n">
        <v>0.223074978601044</v>
      </c>
      <c r="N50" s="1" t="n">
        <v>4.71423325154996</v>
      </c>
    </row>
    <row r="51" customFormat="false" ht="13" hidden="false" customHeight="false" outlineLevel="0" collapsed="false">
      <c r="A51" s="1" t="s">
        <v>14</v>
      </c>
      <c r="B51" s="1" t="s">
        <v>46</v>
      </c>
      <c r="C51" s="1" t="s">
        <v>47</v>
      </c>
      <c r="D51" s="1" t="n">
        <v>30</v>
      </c>
      <c r="E51" s="1" t="n">
        <v>0.560119492158327</v>
      </c>
      <c r="F51" s="1" t="n">
        <v>0.00426433939784615</v>
      </c>
      <c r="G51" s="1" t="s">
        <v>416</v>
      </c>
      <c r="H51" s="1" t="n">
        <v>3621</v>
      </c>
      <c r="I51" s="1" t="n">
        <v>64</v>
      </c>
      <c r="J51" s="1" t="n">
        <v>12430</v>
      </c>
      <c r="K51" s="1" t="n">
        <v>1.60910314830157</v>
      </c>
      <c r="L51" s="1" t="n">
        <v>0.999999996052629</v>
      </c>
      <c r="M51" s="1" t="n">
        <v>0.337481452994841</v>
      </c>
      <c r="N51" s="1" t="n">
        <v>7.73242247869139</v>
      </c>
    </row>
    <row r="52" customFormat="false" ht="13" hidden="false" customHeight="false" outlineLevel="0" collapsed="false">
      <c r="A52" s="1" t="s">
        <v>14</v>
      </c>
      <c r="B52" s="1" t="s">
        <v>417</v>
      </c>
      <c r="C52" s="1" t="s">
        <v>418</v>
      </c>
      <c r="D52" s="1" t="n">
        <v>19</v>
      </c>
      <c r="E52" s="1" t="n">
        <v>0.354742345033607</v>
      </c>
      <c r="F52" s="1" t="n">
        <v>0.0044982617631495</v>
      </c>
      <c r="G52" s="1" t="s">
        <v>419</v>
      </c>
      <c r="H52" s="1" t="n">
        <v>3621</v>
      </c>
      <c r="I52" s="1" t="n">
        <v>35</v>
      </c>
      <c r="J52" s="1" t="n">
        <v>12430</v>
      </c>
      <c r="K52" s="1" t="n">
        <v>1.8634946936521</v>
      </c>
      <c r="L52" s="1" t="n">
        <v>0.999999998637681</v>
      </c>
      <c r="M52" s="1" t="n">
        <v>0.346421927843397</v>
      </c>
      <c r="N52" s="1" t="n">
        <v>8.13976693535535</v>
      </c>
    </row>
    <row r="53" customFormat="false" ht="13" hidden="false" customHeight="false" outlineLevel="0" collapsed="false">
      <c r="A53" s="1" t="s">
        <v>14</v>
      </c>
      <c r="B53" s="1" t="s">
        <v>420</v>
      </c>
      <c r="C53" s="1" t="s">
        <v>421</v>
      </c>
      <c r="D53" s="1" t="n">
        <v>42</v>
      </c>
      <c r="E53" s="1" t="n">
        <v>0.784167289021658</v>
      </c>
      <c r="F53" s="1" t="n">
        <v>0.00471378717246862</v>
      </c>
      <c r="G53" s="1" t="s">
        <v>422</v>
      </c>
      <c r="H53" s="1" t="n">
        <v>3621</v>
      </c>
      <c r="I53" s="1" t="n">
        <v>98</v>
      </c>
      <c r="J53" s="1" t="n">
        <v>12430</v>
      </c>
      <c r="K53" s="1" t="n">
        <v>1.47118002130429</v>
      </c>
      <c r="L53" s="1" t="n">
        <v>0.999999999488918</v>
      </c>
      <c r="M53" s="1" t="n">
        <v>0.353784537356756</v>
      </c>
      <c r="N53" s="1" t="n">
        <v>8.51356780902734</v>
      </c>
    </row>
    <row r="54" customFormat="false" ht="13" hidden="false" customHeight="false" outlineLevel="0" collapsed="false">
      <c r="A54" s="1" t="s">
        <v>14</v>
      </c>
      <c r="B54" s="1" t="s">
        <v>423</v>
      </c>
      <c r="C54" s="1" t="s">
        <v>424</v>
      </c>
      <c r="D54" s="1" t="n">
        <v>51</v>
      </c>
      <c r="E54" s="1" t="n">
        <v>0.952203136669156</v>
      </c>
      <c r="F54" s="1" t="n">
        <v>0.0047545182807923</v>
      </c>
      <c r="G54" s="1" t="s">
        <v>425</v>
      </c>
      <c r="H54" s="1" t="n">
        <v>3621</v>
      </c>
      <c r="I54" s="1" t="n">
        <v>124</v>
      </c>
      <c r="J54" s="1" t="n">
        <v>12430</v>
      </c>
      <c r="K54" s="1" t="n">
        <v>1.4118582462517</v>
      </c>
      <c r="L54" s="1" t="n">
        <v>0.999999999575368</v>
      </c>
      <c r="M54" s="1" t="n">
        <v>0.350528293656753</v>
      </c>
      <c r="N54" s="1" t="n">
        <v>8.58404862059388</v>
      </c>
    </row>
    <row r="55" customFormat="false" ht="13" hidden="false" customHeight="false" outlineLevel="0" collapsed="false">
      <c r="A55" s="1" t="s">
        <v>14</v>
      </c>
      <c r="B55" s="1" t="s">
        <v>426</v>
      </c>
      <c r="C55" s="1" t="s">
        <v>427</v>
      </c>
      <c r="D55" s="1" t="n">
        <v>55</v>
      </c>
      <c r="E55" s="1" t="n">
        <v>1.02688573562359</v>
      </c>
      <c r="F55" s="1" t="n">
        <v>0.00502745608858252</v>
      </c>
      <c r="G55" s="1" t="s">
        <v>428</v>
      </c>
      <c r="H55" s="1" t="n">
        <v>3621</v>
      </c>
      <c r="I55" s="1" t="n">
        <v>136</v>
      </c>
      <c r="J55" s="1" t="n">
        <v>12430</v>
      </c>
      <c r="K55" s="1" t="n">
        <v>1.38824585343665</v>
      </c>
      <c r="L55" s="1" t="n">
        <v>0.999999999877356</v>
      </c>
      <c r="M55" s="1" t="n">
        <v>0.360766220376455</v>
      </c>
      <c r="N55" s="1" t="n">
        <v>9.05501328087521</v>
      </c>
    </row>
    <row r="56" customFormat="false" ht="13" hidden="false" customHeight="false" outlineLevel="0" collapsed="false">
      <c r="A56" s="1" t="s">
        <v>14</v>
      </c>
      <c r="B56" s="1" t="s">
        <v>429</v>
      </c>
      <c r="C56" s="1" t="s">
        <v>430</v>
      </c>
      <c r="D56" s="1" t="n">
        <v>159</v>
      </c>
      <c r="E56" s="1" t="n">
        <v>2.96863330843913</v>
      </c>
      <c r="F56" s="1" t="n">
        <v>0.00524685558174893</v>
      </c>
      <c r="G56" s="1" t="s">
        <v>431</v>
      </c>
      <c r="H56" s="1" t="n">
        <v>3621</v>
      </c>
      <c r="I56" s="1" t="n">
        <v>456</v>
      </c>
      <c r="J56" s="1" t="n">
        <v>12430</v>
      </c>
      <c r="K56" s="1" t="n">
        <v>1.19694690329801</v>
      </c>
      <c r="L56" s="1" t="n">
        <v>0.999999999954817</v>
      </c>
      <c r="M56" s="1" t="n">
        <v>0.367504922366251</v>
      </c>
      <c r="N56" s="1" t="n">
        <v>9.43192885739012</v>
      </c>
    </row>
    <row r="57" customFormat="false" ht="13" hidden="false" customHeight="false" outlineLevel="0" collapsed="false">
      <c r="A57" s="1" t="s">
        <v>14</v>
      </c>
      <c r="B57" s="1" t="s">
        <v>432</v>
      </c>
      <c r="C57" s="1" t="s">
        <v>433</v>
      </c>
      <c r="D57" s="1" t="n">
        <v>68</v>
      </c>
      <c r="E57" s="1" t="n">
        <v>1.26960418222554</v>
      </c>
      <c r="F57" s="1" t="n">
        <v>0.00541077449425841</v>
      </c>
      <c r="G57" s="1" t="s">
        <v>434</v>
      </c>
      <c r="H57" s="1" t="n">
        <v>3621</v>
      </c>
      <c r="I57" s="1" t="n">
        <v>175</v>
      </c>
      <c r="J57" s="1" t="n">
        <v>12430</v>
      </c>
      <c r="K57" s="1" t="n">
        <v>1.33386988598256</v>
      </c>
      <c r="L57" s="1" t="n">
        <v>0.999999999978576</v>
      </c>
      <c r="M57" s="1" t="n">
        <v>0.37093396039658</v>
      </c>
      <c r="N57" s="1" t="n">
        <v>9.71256612195452</v>
      </c>
    </row>
    <row r="58" customFormat="false" ht="13" hidden="false" customHeight="false" outlineLevel="0" collapsed="false">
      <c r="A58" s="1" t="s">
        <v>14</v>
      </c>
      <c r="B58" s="1" t="s">
        <v>435</v>
      </c>
      <c r="C58" s="1" t="s">
        <v>436</v>
      </c>
      <c r="D58" s="1" t="n">
        <v>30</v>
      </c>
      <c r="E58" s="1" t="n">
        <v>0.560119492158327</v>
      </c>
      <c r="F58" s="1" t="n">
        <v>0.00559070691036814</v>
      </c>
      <c r="G58" s="1" t="s">
        <v>437</v>
      </c>
      <c r="H58" s="1" t="n">
        <v>3621</v>
      </c>
      <c r="I58" s="1" t="n">
        <v>65</v>
      </c>
      <c r="J58" s="1" t="n">
        <v>12430</v>
      </c>
      <c r="K58" s="1" t="n">
        <v>1.58434771525078</v>
      </c>
      <c r="L58" s="1" t="n">
        <v>0.999999999990557</v>
      </c>
      <c r="M58" s="1" t="n">
        <v>0.37506427169414</v>
      </c>
      <c r="N58" s="1" t="n">
        <v>10.0196712182669</v>
      </c>
    </row>
    <row r="59" customFormat="false" ht="13" hidden="false" customHeight="false" outlineLevel="0" collapsed="false">
      <c r="A59" s="1" t="s">
        <v>14</v>
      </c>
      <c r="B59" s="1" t="s">
        <v>438</v>
      </c>
      <c r="C59" s="1" t="s">
        <v>439</v>
      </c>
      <c r="D59" s="1" t="n">
        <v>138</v>
      </c>
      <c r="E59" s="1" t="n">
        <v>2.5765496639283</v>
      </c>
      <c r="F59" s="1" t="n">
        <v>0.00581649431589996</v>
      </c>
      <c r="G59" s="1" t="s">
        <v>440</v>
      </c>
      <c r="H59" s="1" t="n">
        <v>3621</v>
      </c>
      <c r="I59" s="1" t="n">
        <v>391</v>
      </c>
      <c r="J59" s="1" t="n">
        <v>12430</v>
      </c>
      <c r="K59" s="1" t="n">
        <v>1.21156001754471</v>
      </c>
      <c r="L59" s="1" t="n">
        <v>0.999999999996622</v>
      </c>
      <c r="M59" s="1" t="n">
        <v>0.381373864146931</v>
      </c>
      <c r="N59" s="1" t="n">
        <v>10.403641461124</v>
      </c>
    </row>
    <row r="60" customFormat="false" ht="13" hidden="false" customHeight="false" outlineLevel="0" collapsed="false">
      <c r="A60" s="1" t="s">
        <v>14</v>
      </c>
      <c r="B60" s="1" t="s">
        <v>441</v>
      </c>
      <c r="C60" s="1" t="s">
        <v>442</v>
      </c>
      <c r="D60" s="1" t="n">
        <v>102</v>
      </c>
      <c r="E60" s="1" t="n">
        <v>1.90440627333831</v>
      </c>
      <c r="F60" s="1" t="n">
        <v>0.00583077654348143</v>
      </c>
      <c r="G60" s="1" t="s">
        <v>443</v>
      </c>
      <c r="H60" s="1" t="n">
        <v>3621</v>
      </c>
      <c r="I60" s="1" t="n">
        <v>279</v>
      </c>
      <c r="J60" s="1" t="n">
        <v>12430</v>
      </c>
      <c r="K60" s="1" t="n">
        <v>1.25498510777929</v>
      </c>
      <c r="L60" s="1" t="n">
        <v>0.999999999996835</v>
      </c>
      <c r="M60" s="1" t="n">
        <v>0.376770087327741</v>
      </c>
      <c r="N60" s="1" t="n">
        <v>10.4278773275801</v>
      </c>
    </row>
    <row r="61" customFormat="false" ht="13" hidden="false" customHeight="false" outlineLevel="0" collapsed="false">
      <c r="A61" s="1" t="s">
        <v>14</v>
      </c>
      <c r="B61" s="1" t="s">
        <v>444</v>
      </c>
      <c r="C61" s="1" t="s">
        <v>445</v>
      </c>
      <c r="D61" s="1" t="n">
        <v>148</v>
      </c>
      <c r="E61" s="1" t="n">
        <v>2.76325616131441</v>
      </c>
      <c r="F61" s="1" t="n">
        <v>0.00614333871568876</v>
      </c>
      <c r="G61" s="1" t="s">
        <v>446</v>
      </c>
      <c r="H61" s="1" t="n">
        <v>3621</v>
      </c>
      <c r="I61" s="1" t="n">
        <v>423</v>
      </c>
      <c r="J61" s="1" t="n">
        <v>12430</v>
      </c>
      <c r="K61" s="1" t="n">
        <v>1.20105792125394</v>
      </c>
      <c r="L61" s="1" t="n">
        <v>0.999999999999238</v>
      </c>
      <c r="M61" s="1" t="n">
        <v>0.387081560758984</v>
      </c>
      <c r="N61" s="1" t="n">
        <v>10.9567199439348</v>
      </c>
    </row>
    <row r="62" customFormat="false" ht="13" hidden="false" customHeight="false" outlineLevel="0" collapsed="false">
      <c r="A62" s="1" t="s">
        <v>14</v>
      </c>
      <c r="B62" s="1" t="s">
        <v>447</v>
      </c>
      <c r="C62" s="1" t="s">
        <v>448</v>
      </c>
      <c r="D62" s="1" t="n">
        <v>114</v>
      </c>
      <c r="E62" s="1" t="n">
        <v>2.12845407020164</v>
      </c>
      <c r="F62" s="1" t="n">
        <v>0.00642232038935915</v>
      </c>
      <c r="G62" s="1" t="s">
        <v>449</v>
      </c>
      <c r="H62" s="1" t="n">
        <v>3621</v>
      </c>
      <c r="I62" s="1" t="n">
        <v>317</v>
      </c>
      <c r="J62" s="1" t="n">
        <v>12430</v>
      </c>
      <c r="K62" s="1" t="n">
        <v>1.23449175289256</v>
      </c>
      <c r="L62" s="1" t="n">
        <v>0.999999999999786</v>
      </c>
      <c r="M62" s="1" t="n">
        <v>0.395286725561055</v>
      </c>
      <c r="N62" s="1" t="n">
        <v>11.4262473092554</v>
      </c>
    </row>
    <row r="63" customFormat="false" ht="13" hidden="false" customHeight="false" outlineLevel="0" collapsed="false">
      <c r="A63" s="1" t="s">
        <v>14</v>
      </c>
      <c r="B63" s="1" t="s">
        <v>450</v>
      </c>
      <c r="C63" s="1" t="s">
        <v>451</v>
      </c>
      <c r="D63" s="1" t="n">
        <v>144</v>
      </c>
      <c r="E63" s="1" t="n">
        <v>2.68857356235997</v>
      </c>
      <c r="F63" s="1" t="n">
        <v>0.00650211701382183</v>
      </c>
      <c r="G63" s="1" t="s">
        <v>452</v>
      </c>
      <c r="H63" s="1" t="n">
        <v>3621</v>
      </c>
      <c r="I63" s="1" t="n">
        <v>411</v>
      </c>
      <c r="J63" s="1" t="n">
        <v>12430</v>
      </c>
      <c r="K63" s="1" t="n">
        <v>1.20271651376701</v>
      </c>
      <c r="L63" s="1" t="n">
        <v>0.999999999999851</v>
      </c>
      <c r="M63" s="1" t="n">
        <v>0.393856975490981</v>
      </c>
      <c r="N63" s="1" t="n">
        <v>11.560113593189</v>
      </c>
    </row>
    <row r="64" customFormat="false" ht="13" hidden="false" customHeight="false" outlineLevel="0" collapsed="false">
      <c r="A64" s="1" t="s">
        <v>14</v>
      </c>
      <c r="B64" s="1" t="s">
        <v>453</v>
      </c>
      <c r="C64" s="1" t="s">
        <v>454</v>
      </c>
      <c r="D64" s="1" t="n">
        <v>149</v>
      </c>
      <c r="E64" s="1" t="n">
        <v>2.78192681105302</v>
      </c>
      <c r="F64" s="1" t="n">
        <v>0.00665281447976989</v>
      </c>
      <c r="G64" s="1" t="s">
        <v>455</v>
      </c>
      <c r="H64" s="1" t="n">
        <v>3621</v>
      </c>
      <c r="I64" s="1" t="n">
        <v>427</v>
      </c>
      <c r="J64" s="1" t="n">
        <v>12430</v>
      </c>
      <c r="K64" s="1" t="n">
        <v>1.19784602827508</v>
      </c>
      <c r="L64" s="1" t="n">
        <v>0.999999999999925</v>
      </c>
      <c r="M64" s="1" t="n">
        <v>0.395735493426552</v>
      </c>
      <c r="N64" s="1" t="n">
        <v>11.8124002965471</v>
      </c>
    </row>
    <row r="65" customFormat="false" ht="13" hidden="false" customHeight="false" outlineLevel="0" collapsed="false">
      <c r="A65" s="1" t="s">
        <v>14</v>
      </c>
      <c r="B65" s="1" t="s">
        <v>456</v>
      </c>
      <c r="C65" s="1" t="s">
        <v>457</v>
      </c>
      <c r="D65" s="1" t="n">
        <v>10</v>
      </c>
      <c r="E65" s="1" t="n">
        <v>0.186706497386109</v>
      </c>
      <c r="F65" s="1" t="n">
        <v>0.00666093545937314</v>
      </c>
      <c r="G65" s="1" t="s">
        <v>458</v>
      </c>
      <c r="H65" s="1" t="n">
        <v>3621</v>
      </c>
      <c r="I65" s="1" t="n">
        <v>14</v>
      </c>
      <c r="J65" s="1" t="n">
        <v>12430</v>
      </c>
      <c r="K65" s="1" t="n">
        <v>2.45196670217382</v>
      </c>
      <c r="L65" s="1" t="n">
        <v>0.999999999999928</v>
      </c>
      <c r="M65" s="1" t="n">
        <v>0.391094394280742</v>
      </c>
      <c r="N65" s="1" t="n">
        <v>11.825976478254</v>
      </c>
    </row>
    <row r="66" customFormat="false" ht="13" hidden="false" customHeight="false" outlineLevel="0" collapsed="false">
      <c r="A66" s="1" t="s">
        <v>14</v>
      </c>
      <c r="B66" s="1" t="s">
        <v>459</v>
      </c>
      <c r="C66" s="1" t="s">
        <v>460</v>
      </c>
      <c r="D66" s="1" t="n">
        <v>10</v>
      </c>
      <c r="E66" s="1" t="n">
        <v>0.186706497386109</v>
      </c>
      <c r="F66" s="1" t="n">
        <v>0.00666093545937314</v>
      </c>
      <c r="G66" s="1" t="s">
        <v>458</v>
      </c>
      <c r="H66" s="1" t="n">
        <v>3621</v>
      </c>
      <c r="I66" s="1" t="n">
        <v>14</v>
      </c>
      <c r="J66" s="1" t="n">
        <v>12430</v>
      </c>
      <c r="K66" s="1" t="n">
        <v>2.45196670217382</v>
      </c>
      <c r="L66" s="1" t="n">
        <v>0.999999999999928</v>
      </c>
      <c r="M66" s="1" t="n">
        <v>0.391094394280742</v>
      </c>
      <c r="N66" s="1" t="n">
        <v>11.825976478254</v>
      </c>
    </row>
    <row r="67" customFormat="false" ht="13" hidden="false" customHeight="false" outlineLevel="0" collapsed="false">
      <c r="A67" s="1" t="s">
        <v>14</v>
      </c>
      <c r="B67" s="1" t="s">
        <v>461</v>
      </c>
      <c r="C67" s="1" t="s">
        <v>462</v>
      </c>
      <c r="D67" s="1" t="n">
        <v>142</v>
      </c>
      <c r="E67" s="1" t="n">
        <v>2.65123226288274</v>
      </c>
      <c r="F67" s="1" t="n">
        <v>0.0066884009658764</v>
      </c>
      <c r="G67" s="1" t="s">
        <v>463</v>
      </c>
      <c r="H67" s="1" t="n">
        <v>3621</v>
      </c>
      <c r="I67" s="1" t="n">
        <v>405</v>
      </c>
      <c r="J67" s="1" t="n">
        <v>12430</v>
      </c>
      <c r="K67" s="1" t="n">
        <v>1.20358266763495</v>
      </c>
      <c r="L67" s="1" t="n">
        <v>0.999999999999936</v>
      </c>
      <c r="M67" s="1" t="n">
        <v>0.387440920141815</v>
      </c>
      <c r="N67" s="1" t="n">
        <v>11.8718770523711</v>
      </c>
    </row>
    <row r="68" customFormat="false" ht="13" hidden="false" customHeight="false" outlineLevel="0" collapsed="false">
      <c r="A68" s="1" t="s">
        <v>14</v>
      </c>
      <c r="B68" s="1" t="s">
        <v>464</v>
      </c>
      <c r="C68" s="1" t="s">
        <v>465</v>
      </c>
      <c r="D68" s="1" t="n">
        <v>110</v>
      </c>
      <c r="E68" s="1" t="n">
        <v>2.05377147124719</v>
      </c>
      <c r="F68" s="1" t="n">
        <v>0.00672927197112082</v>
      </c>
      <c r="G68" s="1" t="s">
        <v>466</v>
      </c>
      <c r="H68" s="1" t="n">
        <v>3621</v>
      </c>
      <c r="I68" s="1" t="n">
        <v>305</v>
      </c>
      <c r="J68" s="1" t="n">
        <v>12430</v>
      </c>
      <c r="K68" s="1" t="n">
        <v>1.23804220372055</v>
      </c>
      <c r="L68" s="1" t="n">
        <v>0.999999999999947</v>
      </c>
      <c r="M68" s="1" t="n">
        <v>0.384479929353911</v>
      </c>
      <c r="N68" s="1" t="n">
        <v>11.9401391198714</v>
      </c>
    </row>
    <row r="69" customFormat="false" ht="13" hidden="false" customHeight="false" outlineLevel="0" collapsed="false">
      <c r="A69" s="1" t="s">
        <v>14</v>
      </c>
      <c r="B69" s="1" t="s">
        <v>467</v>
      </c>
      <c r="C69" s="1" t="s">
        <v>468</v>
      </c>
      <c r="D69" s="1" t="n">
        <v>56</v>
      </c>
      <c r="E69" s="1" t="n">
        <v>1.04555638536221</v>
      </c>
      <c r="F69" s="1" t="n">
        <v>0.00714815488062381</v>
      </c>
      <c r="G69" s="1" t="s">
        <v>469</v>
      </c>
      <c r="H69" s="1" t="n">
        <v>3621</v>
      </c>
      <c r="I69" s="1" t="n">
        <v>141</v>
      </c>
      <c r="J69" s="1" t="n">
        <v>12430</v>
      </c>
      <c r="K69" s="1" t="n">
        <v>1.36336304574771</v>
      </c>
      <c r="L69" s="1" t="n">
        <v>0.999999999999992</v>
      </c>
      <c r="M69" s="1" t="n">
        <v>0.398030285498836</v>
      </c>
      <c r="N69" s="1" t="n">
        <v>12.6368703042648</v>
      </c>
    </row>
    <row r="70" customFormat="false" ht="13" hidden="false" customHeight="false" outlineLevel="0" collapsed="false">
      <c r="A70" s="1" t="s">
        <v>14</v>
      </c>
      <c r="B70" s="1" t="s">
        <v>470</v>
      </c>
      <c r="C70" s="1" t="s">
        <v>471</v>
      </c>
      <c r="D70" s="1" t="n">
        <v>109</v>
      </c>
      <c r="E70" s="1" t="n">
        <v>2.03510082150858</v>
      </c>
      <c r="F70" s="1" t="n">
        <v>0.00760192538402134</v>
      </c>
      <c r="G70" s="1" t="s">
        <v>472</v>
      </c>
      <c r="H70" s="1" t="n">
        <v>3621</v>
      </c>
      <c r="I70" s="1" t="n">
        <v>303</v>
      </c>
      <c r="J70" s="1" t="n">
        <v>12430</v>
      </c>
      <c r="K70" s="1" t="n">
        <v>1.23488488036873</v>
      </c>
      <c r="L70" s="1" t="n">
        <v>0.999999999999999</v>
      </c>
      <c r="M70" s="1" t="n">
        <v>0.412327184246957</v>
      </c>
      <c r="N70" s="1" t="n">
        <v>13.3857389285403</v>
      </c>
    </row>
    <row r="71" customFormat="false" ht="13" hidden="false" customHeight="false" outlineLevel="0" collapsed="false">
      <c r="A71" s="1" t="s">
        <v>14</v>
      </c>
      <c r="B71" s="1" t="s">
        <v>473</v>
      </c>
      <c r="C71" s="1" t="s">
        <v>474</v>
      </c>
      <c r="D71" s="1" t="n">
        <v>9</v>
      </c>
      <c r="E71" s="1" t="n">
        <v>0.168035847647498</v>
      </c>
      <c r="F71" s="1" t="n">
        <v>0.00777452154833529</v>
      </c>
      <c r="G71" s="1" t="s">
        <v>475</v>
      </c>
      <c r="H71" s="1" t="n">
        <v>3621</v>
      </c>
      <c r="I71" s="1" t="n">
        <v>12</v>
      </c>
      <c r="J71" s="1" t="n">
        <v>12430</v>
      </c>
      <c r="K71" s="1" t="n">
        <v>2.57456503728251</v>
      </c>
      <c r="L71" s="1" t="n">
        <v>0.999999999999999</v>
      </c>
      <c r="M71" s="1" t="n">
        <v>0.414602099038952</v>
      </c>
      <c r="N71" s="1" t="n">
        <v>13.6689796883191</v>
      </c>
    </row>
    <row r="72" customFormat="false" ht="13" hidden="false" customHeight="false" outlineLevel="0" collapsed="false">
      <c r="A72" s="1" t="s">
        <v>14</v>
      </c>
      <c r="B72" s="1" t="s">
        <v>476</v>
      </c>
      <c r="C72" s="1" t="s">
        <v>477</v>
      </c>
      <c r="D72" s="1" t="n">
        <v>32</v>
      </c>
      <c r="E72" s="1" t="n">
        <v>0.597460791635549</v>
      </c>
      <c r="F72" s="1" t="n">
        <v>0.00800024047775668</v>
      </c>
      <c r="G72" s="1" t="s">
        <v>478</v>
      </c>
      <c r="H72" s="1" t="n">
        <v>3621</v>
      </c>
      <c r="I72" s="1" t="n">
        <v>72</v>
      </c>
      <c r="J72" s="1" t="n">
        <v>12430</v>
      </c>
      <c r="K72" s="1" t="n">
        <v>1.52566817024149</v>
      </c>
      <c r="L72" s="1" t="n">
        <v>0.999999999999999</v>
      </c>
      <c r="M72" s="1" t="n">
        <v>0.418908664193413</v>
      </c>
      <c r="N72" s="1" t="n">
        <v>14.0380747780801</v>
      </c>
    </row>
    <row r="73" customFormat="false" ht="13" hidden="false" customHeight="false" outlineLevel="0" collapsed="false">
      <c r="A73" s="1" t="s">
        <v>14</v>
      </c>
      <c r="B73" s="1" t="s">
        <v>479</v>
      </c>
      <c r="C73" s="1" t="s">
        <v>480</v>
      </c>
      <c r="D73" s="1" t="n">
        <v>76</v>
      </c>
      <c r="E73" s="1" t="n">
        <v>1.41896938013442</v>
      </c>
      <c r="F73" s="1" t="n">
        <v>0.00814857536697462</v>
      </c>
      <c r="G73" s="1" t="s">
        <v>481</v>
      </c>
      <c r="H73" s="1" t="n">
        <v>3621</v>
      </c>
      <c r="I73" s="1" t="n">
        <v>202</v>
      </c>
      <c r="J73" s="1" t="n">
        <v>12430</v>
      </c>
      <c r="K73" s="1" t="n">
        <v>1.29153097579849</v>
      </c>
      <c r="L73" s="1" t="n">
        <v>0.999999999999999</v>
      </c>
      <c r="M73" s="1" t="n">
        <v>0.420055020331161</v>
      </c>
      <c r="N73" s="1" t="n">
        <v>14.2798174915645</v>
      </c>
    </row>
    <row r="74" customFormat="false" ht="13" hidden="false" customHeight="false" outlineLevel="0" collapsed="false">
      <c r="A74" s="1" t="s">
        <v>14</v>
      </c>
      <c r="B74" s="1" t="s">
        <v>482</v>
      </c>
      <c r="C74" s="1" t="s">
        <v>483</v>
      </c>
      <c r="D74" s="1" t="n">
        <v>12</v>
      </c>
      <c r="E74" s="1" t="n">
        <v>0.22404779686333</v>
      </c>
      <c r="F74" s="1" t="n">
        <v>0.00824229291850773</v>
      </c>
      <c r="G74" s="1" t="s">
        <v>484</v>
      </c>
      <c r="H74" s="1" t="n">
        <v>3621</v>
      </c>
      <c r="I74" s="1" t="n">
        <v>19</v>
      </c>
      <c r="J74" s="1" t="n">
        <v>12430</v>
      </c>
      <c r="K74" s="1" t="n">
        <v>2.16805476823791</v>
      </c>
      <c r="L74" s="1" t="n">
        <v>1</v>
      </c>
      <c r="M74" s="1" t="n">
        <v>0.419071117095909</v>
      </c>
      <c r="N74" s="1" t="n">
        <v>14.4322178509507</v>
      </c>
    </row>
    <row r="75" customFormat="false" ht="13" hidden="false" customHeight="false" outlineLevel="0" collapsed="false">
      <c r="A75" s="1" t="s">
        <v>14</v>
      </c>
      <c r="B75" s="1" t="s">
        <v>485</v>
      </c>
      <c r="C75" s="1" t="s">
        <v>486</v>
      </c>
      <c r="D75" s="1" t="n">
        <v>12</v>
      </c>
      <c r="E75" s="1" t="n">
        <v>0.22404779686333</v>
      </c>
      <c r="F75" s="1" t="n">
        <v>0.00824229291850773</v>
      </c>
      <c r="G75" s="1" t="s">
        <v>487</v>
      </c>
      <c r="H75" s="1" t="n">
        <v>3621</v>
      </c>
      <c r="I75" s="1" t="n">
        <v>19</v>
      </c>
      <c r="J75" s="1" t="n">
        <v>12430</v>
      </c>
      <c r="K75" s="1" t="n">
        <v>2.16805476823791</v>
      </c>
      <c r="L75" s="1" t="n">
        <v>1</v>
      </c>
      <c r="M75" s="1" t="n">
        <v>0.419071117095909</v>
      </c>
      <c r="N75" s="1" t="n">
        <v>14.4322178509507</v>
      </c>
    </row>
    <row r="76" customFormat="false" ht="13" hidden="false" customHeight="false" outlineLevel="0" collapsed="false">
      <c r="A76" s="1" t="s">
        <v>14</v>
      </c>
      <c r="B76" s="1" t="s">
        <v>488</v>
      </c>
      <c r="C76" s="1" t="s">
        <v>489</v>
      </c>
      <c r="D76" s="1" t="n">
        <v>138</v>
      </c>
      <c r="E76" s="1" t="n">
        <v>2.5765496639283</v>
      </c>
      <c r="F76" s="1" t="n">
        <v>0.00856140202491389</v>
      </c>
      <c r="G76" s="1" t="s">
        <v>440</v>
      </c>
      <c r="H76" s="1" t="n">
        <v>3621</v>
      </c>
      <c r="I76" s="1" t="n">
        <v>395</v>
      </c>
      <c r="J76" s="1" t="n">
        <v>12430</v>
      </c>
      <c r="K76" s="1" t="n">
        <v>1.19929105534173</v>
      </c>
      <c r="L76" s="1" t="n">
        <v>1</v>
      </c>
      <c r="M76" s="1" t="n">
        <v>0.426607426582869</v>
      </c>
      <c r="N76" s="1" t="n">
        <v>14.9492206158557</v>
      </c>
    </row>
    <row r="77" customFormat="false" ht="13" hidden="false" customHeight="false" outlineLevel="0" collapsed="false">
      <c r="A77" s="1" t="s">
        <v>14</v>
      </c>
      <c r="B77" s="1" t="s">
        <v>490</v>
      </c>
      <c r="C77" s="1" t="s">
        <v>491</v>
      </c>
      <c r="D77" s="1" t="n">
        <v>53</v>
      </c>
      <c r="E77" s="1" t="n">
        <v>0.989544436146377</v>
      </c>
      <c r="F77" s="1" t="n">
        <v>0.00978585440678764</v>
      </c>
      <c r="G77" s="1" t="s">
        <v>492</v>
      </c>
      <c r="H77" s="1" t="n">
        <v>3621</v>
      </c>
      <c r="I77" s="1" t="n">
        <v>134</v>
      </c>
      <c r="J77" s="1" t="n">
        <v>12430</v>
      </c>
      <c r="K77" s="1" t="n">
        <v>1.35773081568132</v>
      </c>
      <c r="L77" s="1" t="n">
        <v>1</v>
      </c>
      <c r="M77" s="1" t="n">
        <v>0.465895150586212</v>
      </c>
      <c r="N77" s="1" t="n">
        <v>16.9056915865186</v>
      </c>
    </row>
    <row r="78" customFormat="false" ht="13" hidden="false" customHeight="false" outlineLevel="0" collapsed="false">
      <c r="A78" s="1" t="s">
        <v>14</v>
      </c>
      <c r="B78" s="1" t="s">
        <v>493</v>
      </c>
      <c r="C78" s="1" t="s">
        <v>494</v>
      </c>
      <c r="D78" s="1" t="n">
        <v>63</v>
      </c>
      <c r="E78" s="1" t="n">
        <v>1.17625093353248</v>
      </c>
      <c r="F78" s="1" t="n">
        <v>0.00987553983449211</v>
      </c>
      <c r="G78" s="1" t="s">
        <v>495</v>
      </c>
      <c r="H78" s="1" t="n">
        <v>3621</v>
      </c>
      <c r="I78" s="1" t="n">
        <v>164</v>
      </c>
      <c r="J78" s="1" t="n">
        <v>12430</v>
      </c>
      <c r="K78" s="1" t="n">
        <v>1.31867965324226</v>
      </c>
      <c r="L78" s="1" t="n">
        <v>1</v>
      </c>
      <c r="M78" s="1" t="n">
        <v>0.46428272439682</v>
      </c>
      <c r="N78" s="1" t="n">
        <v>17.04730610697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1" width="12.16"/>
    <col collapsed="false" customWidth="true" hidden="false" outlineLevel="0" max="3" min="3" style="1" width="51.66"/>
    <col collapsed="false" customWidth="true" hidden="false" outlineLevel="0" max="4" min="4" style="1" width="6.49"/>
    <col collapsed="false" customWidth="true" hidden="false" outlineLevel="0" max="6" min="5" style="1" width="14.33"/>
    <col collapsed="false" customWidth="true" hidden="false" outlineLevel="0" max="7" min="7" style="1" width="27.49"/>
    <col collapsed="false" customWidth="true" hidden="false" outlineLevel="0" max="8" min="8" style="1" width="8.82"/>
    <col collapsed="false" customWidth="true" hidden="false" outlineLevel="0" max="9" min="9" style="1" width="8.49"/>
    <col collapsed="false" customWidth="true" hidden="false" outlineLevel="0" max="10" min="10" style="1" width="9.16"/>
    <col collapsed="false" customWidth="true" hidden="false" outlineLevel="0" max="11" min="11" style="1" width="14.99"/>
    <col collapsed="false" customWidth="true" hidden="false" outlineLevel="0" max="14" min="12" style="1" width="14.33"/>
    <col collapsed="false" customWidth="false" hidden="false" outlineLevel="0" max="257" min="15" style="1" width="12.82"/>
  </cols>
  <sheetData>
    <row r="1" customFormat="false" ht="13" hidden="false" customHeight="false" outlineLevel="0" collapsed="false">
      <c r="A1" s="2" t="s">
        <v>496</v>
      </c>
    </row>
    <row r="2" customFormat="false" ht="13" hidden="false" customHeight="false" outlineLevel="0" collapsed="false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3" hidden="false" customHeight="false" outlineLevel="0" collapsed="false">
      <c r="A3" s="1" t="s">
        <v>14</v>
      </c>
      <c r="B3" s="1" t="s">
        <v>68</v>
      </c>
      <c r="C3" s="1" t="s">
        <v>69</v>
      </c>
      <c r="D3" s="1" t="n">
        <v>52</v>
      </c>
      <c r="E3" s="1" t="n">
        <v>4.02165506573859</v>
      </c>
      <c r="F3" s="3" t="n">
        <v>2.3827018227594E-005</v>
      </c>
      <c r="G3" s="3" t="s">
        <v>497</v>
      </c>
      <c r="H3" s="1" t="n">
        <v>856</v>
      </c>
      <c r="I3" s="1" t="n">
        <v>409</v>
      </c>
      <c r="J3" s="1" t="n">
        <v>12430</v>
      </c>
      <c r="K3" s="1" t="n">
        <v>1.84619427370152</v>
      </c>
      <c r="L3" s="1" t="n">
        <v>0.0618163075792648</v>
      </c>
      <c r="M3" s="1" t="n">
        <v>0.0618163075792648</v>
      </c>
      <c r="N3" s="1" t="n">
        <v>0.0423536176399674</v>
      </c>
    </row>
    <row r="4" customFormat="false" ht="13" hidden="false" customHeight="false" outlineLevel="0" collapsed="false">
      <c r="A4" s="1" t="s">
        <v>14</v>
      </c>
      <c r="B4" s="1" t="s">
        <v>71</v>
      </c>
      <c r="C4" s="1" t="s">
        <v>72</v>
      </c>
      <c r="D4" s="1" t="n">
        <v>52</v>
      </c>
      <c r="E4" s="1" t="n">
        <v>4.02165506573859</v>
      </c>
      <c r="F4" s="3" t="n">
        <v>2.90772540337372E-005</v>
      </c>
      <c r="G4" s="3" t="s">
        <v>497</v>
      </c>
      <c r="H4" s="1" t="n">
        <v>856</v>
      </c>
      <c r="I4" s="1" t="n">
        <v>412</v>
      </c>
      <c r="J4" s="1" t="n">
        <v>12430</v>
      </c>
      <c r="K4" s="1" t="n">
        <v>1.83275111151438</v>
      </c>
      <c r="L4" s="1" t="n">
        <v>0.074915337315059</v>
      </c>
      <c r="M4" s="1" t="n">
        <v>0.0381867838894389</v>
      </c>
      <c r="N4" s="1" t="n">
        <v>0.0516838761330795</v>
      </c>
    </row>
    <row r="5" customFormat="false" ht="13" hidden="false" customHeight="false" outlineLevel="0" collapsed="false">
      <c r="A5" s="1" t="s">
        <v>14</v>
      </c>
      <c r="B5" s="1" t="s">
        <v>498</v>
      </c>
      <c r="C5" s="1" t="s">
        <v>499</v>
      </c>
      <c r="D5" s="1" t="n">
        <v>59</v>
      </c>
      <c r="E5" s="1" t="n">
        <v>4.5630317092034</v>
      </c>
      <c r="F5" s="3" t="n">
        <v>5.12342360581247E-005</v>
      </c>
      <c r="G5" s="3" t="s">
        <v>500</v>
      </c>
      <c r="H5" s="1" t="n">
        <v>856</v>
      </c>
      <c r="I5" s="1" t="n">
        <v>499</v>
      </c>
      <c r="J5" s="1" t="n">
        <v>12430</v>
      </c>
      <c r="K5" s="1" t="n">
        <v>1.71691513868859</v>
      </c>
      <c r="L5" s="1" t="n">
        <v>0.128211821449248</v>
      </c>
      <c r="M5" s="1" t="n">
        <v>0.0447061279015922</v>
      </c>
      <c r="N5" s="1" t="n">
        <v>0.0910502680710134</v>
      </c>
    </row>
    <row r="6" customFormat="false" ht="13" hidden="false" customHeight="false" outlineLevel="0" collapsed="false">
      <c r="A6" s="1" t="s">
        <v>14</v>
      </c>
      <c r="B6" s="1" t="s">
        <v>501</v>
      </c>
      <c r="C6" s="1" t="s">
        <v>502</v>
      </c>
      <c r="D6" s="1" t="n">
        <v>56</v>
      </c>
      <c r="E6" s="1" t="n">
        <v>4.33101314771848</v>
      </c>
      <c r="F6" s="3" t="n">
        <v>9.57749256804889E-005</v>
      </c>
      <c r="G6" s="3" t="s">
        <v>503</v>
      </c>
      <c r="H6" s="1" t="n">
        <v>856</v>
      </c>
      <c r="I6" s="1" t="n">
        <v>476</v>
      </c>
      <c r="J6" s="1" t="n">
        <v>12430</v>
      </c>
      <c r="K6" s="1" t="n">
        <v>1.70835623969213</v>
      </c>
      <c r="L6" s="1" t="n">
        <v>0.226243097501125</v>
      </c>
      <c r="M6" s="1" t="n">
        <v>0.0621116656016359</v>
      </c>
      <c r="N6" s="1" t="n">
        <v>0.170141606124574</v>
      </c>
    </row>
    <row r="7" customFormat="false" ht="13" hidden="false" customHeight="false" outlineLevel="0" collapsed="false">
      <c r="A7" s="1" t="s">
        <v>14</v>
      </c>
      <c r="B7" s="1" t="s">
        <v>504</v>
      </c>
      <c r="C7" s="1" t="s">
        <v>505</v>
      </c>
      <c r="D7" s="1" t="n">
        <v>59</v>
      </c>
      <c r="E7" s="1" t="n">
        <v>4.5630317092034</v>
      </c>
      <c r="F7" s="3" t="n">
        <v>0.000116361802783755</v>
      </c>
      <c r="G7" s="3" t="s">
        <v>500</v>
      </c>
      <c r="H7" s="1" t="n">
        <v>856</v>
      </c>
      <c r="I7" s="1" t="n">
        <v>514</v>
      </c>
      <c r="J7" s="1" t="n">
        <v>12430</v>
      </c>
      <c r="K7" s="1" t="n">
        <v>1.66681061129495</v>
      </c>
      <c r="L7" s="1" t="n">
        <v>0.267751278609682</v>
      </c>
      <c r="M7" s="1" t="n">
        <v>0.0604244120744861</v>
      </c>
      <c r="N7" s="1" t="n">
        <v>0.206677954178613</v>
      </c>
    </row>
    <row r="8" customFormat="false" ht="13" hidden="false" customHeight="false" outlineLevel="0" collapsed="false">
      <c r="A8" s="1" t="s">
        <v>14</v>
      </c>
      <c r="B8" s="1" t="s">
        <v>506</v>
      </c>
      <c r="C8" s="1" t="s">
        <v>507</v>
      </c>
      <c r="D8" s="1" t="n">
        <v>54</v>
      </c>
      <c r="E8" s="1" t="n">
        <v>4.17633410672853</v>
      </c>
      <c r="F8" s="3" t="n">
        <v>0.000191345498175262</v>
      </c>
      <c r="G8" s="3" t="s">
        <v>508</v>
      </c>
      <c r="H8" s="1" t="n">
        <v>856</v>
      </c>
      <c r="I8" s="1" t="n">
        <v>466</v>
      </c>
      <c r="J8" s="1" t="n">
        <v>12430</v>
      </c>
      <c r="K8" s="1" t="n">
        <v>1.68269423609161</v>
      </c>
      <c r="L8" s="1" t="n">
        <v>0.400987177933374</v>
      </c>
      <c r="M8" s="1" t="n">
        <v>0.081866106842781</v>
      </c>
      <c r="N8" s="1" t="n">
        <v>0.33964783220477</v>
      </c>
    </row>
    <row r="9" customFormat="false" ht="13" hidden="false" customHeight="false" outlineLevel="0" collapsed="false">
      <c r="A9" s="1" t="s">
        <v>14</v>
      </c>
      <c r="B9" s="1" t="s">
        <v>73</v>
      </c>
      <c r="C9" s="1" t="s">
        <v>74</v>
      </c>
      <c r="D9" s="1" t="n">
        <v>66</v>
      </c>
      <c r="E9" s="1" t="n">
        <v>5.10440835266821</v>
      </c>
      <c r="F9" s="3" t="n">
        <v>0.000303098885773509</v>
      </c>
      <c r="G9" s="3" t="s">
        <v>509</v>
      </c>
      <c r="H9" s="1" t="n">
        <v>856</v>
      </c>
      <c r="I9" s="1" t="n">
        <v>615</v>
      </c>
      <c r="J9" s="1" t="n">
        <v>12430</v>
      </c>
      <c r="K9" s="1" t="n">
        <v>1.55835422840209</v>
      </c>
      <c r="L9" s="1" t="n">
        <v>0.555951662160186</v>
      </c>
      <c r="M9" s="1" t="n">
        <v>0.109502114260777</v>
      </c>
      <c r="N9" s="1" t="n">
        <v>0.53751176833815</v>
      </c>
    </row>
    <row r="10" customFormat="false" ht="13" hidden="false" customHeight="false" outlineLevel="0" collapsed="false">
      <c r="A10" s="1" t="s">
        <v>14</v>
      </c>
      <c r="B10" s="1" t="s">
        <v>510</v>
      </c>
      <c r="C10" s="1" t="s">
        <v>511</v>
      </c>
      <c r="D10" s="1" t="n">
        <v>43</v>
      </c>
      <c r="E10" s="1" t="n">
        <v>3.32559938128383</v>
      </c>
      <c r="F10" s="3" t="n">
        <v>0.000303177013578744</v>
      </c>
      <c r="G10" s="3" t="s">
        <v>512</v>
      </c>
      <c r="H10" s="1" t="n">
        <v>856</v>
      </c>
      <c r="I10" s="1" t="n">
        <v>351</v>
      </c>
      <c r="J10" s="1" t="n">
        <v>12430</v>
      </c>
      <c r="K10" s="1" t="n">
        <v>1.77892936070506</v>
      </c>
      <c r="L10" s="1" t="n">
        <v>0.556044587181818</v>
      </c>
      <c r="M10" s="1" t="n">
        <v>0.0965223378097862</v>
      </c>
      <c r="N10" s="1" t="n">
        <v>0.537649967032416</v>
      </c>
    </row>
    <row r="11" customFormat="false" ht="13" hidden="false" customHeight="false" outlineLevel="0" collapsed="false">
      <c r="A11" s="1" t="s">
        <v>14</v>
      </c>
      <c r="B11" s="1" t="s">
        <v>513</v>
      </c>
      <c r="C11" s="1" t="s">
        <v>514</v>
      </c>
      <c r="D11" s="1" t="n">
        <v>65</v>
      </c>
      <c r="E11" s="1" t="n">
        <v>5.02706883217324</v>
      </c>
      <c r="F11" s="3" t="n">
        <v>0.000331311065912999</v>
      </c>
      <c r="G11" s="3" t="s">
        <v>515</v>
      </c>
      <c r="H11" s="1" t="n">
        <v>856</v>
      </c>
      <c r="I11" s="1" t="n">
        <v>605</v>
      </c>
      <c r="J11" s="1" t="n">
        <v>12430</v>
      </c>
      <c r="K11" s="1" t="n">
        <v>1.56011045029736</v>
      </c>
      <c r="L11" s="1" t="n">
        <v>0.58827434815969</v>
      </c>
      <c r="M11" s="1" t="n">
        <v>0.0938947256009735</v>
      </c>
      <c r="N11" s="1" t="n">
        <v>0.587403942405062</v>
      </c>
    </row>
    <row r="12" customFormat="false" ht="13" hidden="false" customHeight="false" outlineLevel="0" collapsed="false">
      <c r="A12" s="1" t="s">
        <v>14</v>
      </c>
      <c r="B12" s="1" t="s">
        <v>516</v>
      </c>
      <c r="C12" s="1" t="s">
        <v>517</v>
      </c>
      <c r="D12" s="1" t="n">
        <v>59</v>
      </c>
      <c r="E12" s="1" t="n">
        <v>4.5630317092034</v>
      </c>
      <c r="F12" s="3" t="n">
        <v>0.000407902778876236</v>
      </c>
      <c r="G12" s="3" t="s">
        <v>518</v>
      </c>
      <c r="H12" s="1" t="n">
        <v>856</v>
      </c>
      <c r="I12" s="1" t="n">
        <v>539</v>
      </c>
      <c r="J12" s="1" t="n">
        <v>12430</v>
      </c>
      <c r="K12" s="1" t="n">
        <v>1.58950028609574</v>
      </c>
      <c r="L12" s="1" t="n">
        <v>0.664652003736917</v>
      </c>
      <c r="M12" s="1" t="n">
        <v>0.103501491070682</v>
      </c>
      <c r="N12" s="1" t="n">
        <v>0.722734416004022</v>
      </c>
    </row>
    <row r="13" customFormat="false" ht="13" hidden="false" customHeight="false" outlineLevel="0" collapsed="false">
      <c r="A13" s="1" t="s">
        <v>14</v>
      </c>
      <c r="B13" s="1" t="s">
        <v>519</v>
      </c>
      <c r="C13" s="1" t="s">
        <v>520</v>
      </c>
      <c r="D13" s="1" t="n">
        <v>57</v>
      </c>
      <c r="E13" s="1" t="n">
        <v>4.40835266821345</v>
      </c>
      <c r="F13" s="3" t="n">
        <v>0.000470779014181411</v>
      </c>
      <c r="G13" s="3" t="s">
        <v>521</v>
      </c>
      <c r="H13" s="1" t="n">
        <v>856</v>
      </c>
      <c r="I13" s="1" t="n">
        <v>519</v>
      </c>
      <c r="J13" s="1" t="n">
        <v>12430</v>
      </c>
      <c r="K13" s="1" t="n">
        <v>1.59479498676462</v>
      </c>
      <c r="L13" s="1" t="n">
        <v>0.71664168729915</v>
      </c>
      <c r="M13" s="1" t="n">
        <v>0.108313154530829</v>
      </c>
      <c r="N13" s="1" t="n">
        <v>0.833700939766168</v>
      </c>
    </row>
    <row r="14" customFormat="false" ht="13" hidden="false" customHeight="false" outlineLevel="0" collapsed="false">
      <c r="A14" s="1" t="s">
        <v>14</v>
      </c>
      <c r="B14" s="1" t="s">
        <v>522</v>
      </c>
      <c r="C14" s="1" t="s">
        <v>523</v>
      </c>
      <c r="D14" s="1" t="n">
        <v>59</v>
      </c>
      <c r="E14" s="1" t="n">
        <v>4.5630317092034</v>
      </c>
      <c r="F14" s="3" t="n">
        <v>0.000516429848980178</v>
      </c>
      <c r="G14" s="3" t="s">
        <v>518</v>
      </c>
      <c r="H14" s="1" t="n">
        <v>856</v>
      </c>
      <c r="I14" s="1" t="n">
        <v>544</v>
      </c>
      <c r="J14" s="1" t="n">
        <v>12430</v>
      </c>
      <c r="K14" s="1" t="n">
        <v>1.57489090846619</v>
      </c>
      <c r="L14" s="1" t="n">
        <v>0.749264422083885</v>
      </c>
      <c r="M14" s="1" t="n">
        <v>0.108883134081346</v>
      </c>
      <c r="N14" s="1" t="n">
        <v>0.914194022552472</v>
      </c>
    </row>
    <row r="15" customFormat="false" ht="13" hidden="false" customHeight="false" outlineLevel="0" collapsed="false">
      <c r="A15" s="1" t="s">
        <v>14</v>
      </c>
      <c r="B15" s="1" t="s">
        <v>524</v>
      </c>
      <c r="C15" s="1" t="s">
        <v>525</v>
      </c>
      <c r="D15" s="1" t="n">
        <v>40</v>
      </c>
      <c r="E15" s="1" t="n">
        <v>3.09358081979891</v>
      </c>
      <c r="F15" s="1" t="n">
        <v>0.00433057201484883</v>
      </c>
      <c r="G15" s="1" t="s">
        <v>526</v>
      </c>
      <c r="H15" s="1" t="n">
        <v>856</v>
      </c>
      <c r="I15" s="1" t="n">
        <v>367</v>
      </c>
      <c r="J15" s="1" t="n">
        <v>12430</v>
      </c>
      <c r="K15" s="1" t="n">
        <v>1.58267335557309</v>
      </c>
      <c r="L15" s="1" t="n">
        <v>0.999991037452035</v>
      </c>
      <c r="M15" s="1" t="n">
        <v>0.590997936185881</v>
      </c>
      <c r="N15" s="1" t="n">
        <v>7.4258728488941</v>
      </c>
    </row>
    <row r="16" customFormat="false" ht="13" hidden="false" customHeight="false" outlineLevel="0" collapsed="false">
      <c r="A16" s="1" t="s">
        <v>14</v>
      </c>
      <c r="B16" s="1" t="s">
        <v>461</v>
      </c>
      <c r="C16" s="1" t="s">
        <v>462</v>
      </c>
      <c r="D16" s="1" t="n">
        <v>43</v>
      </c>
      <c r="E16" s="1" t="n">
        <v>3.32559938128383</v>
      </c>
      <c r="F16" s="1" t="n">
        <v>0.0048982323028633</v>
      </c>
      <c r="G16" s="1" t="s">
        <v>527</v>
      </c>
      <c r="H16" s="1" t="n">
        <v>856</v>
      </c>
      <c r="I16" s="1" t="n">
        <v>405</v>
      </c>
      <c r="J16" s="1" t="n">
        <v>12430</v>
      </c>
      <c r="K16" s="1" t="n">
        <v>1.54173877927772</v>
      </c>
      <c r="L16" s="1" t="n">
        <v>0.999998053928046</v>
      </c>
      <c r="M16" s="1" t="n">
        <v>0.609084601398691</v>
      </c>
      <c r="N16" s="1" t="n">
        <v>8.35976038674419</v>
      </c>
    </row>
    <row r="17" customFormat="false" ht="13" hidden="false" customHeight="false" outlineLevel="0" collapsed="false">
      <c r="A17" s="1" t="s">
        <v>14</v>
      </c>
      <c r="B17" s="1" t="s">
        <v>450</v>
      </c>
      <c r="C17" s="1" t="s">
        <v>451</v>
      </c>
      <c r="D17" s="1" t="n">
        <v>43</v>
      </c>
      <c r="E17" s="1" t="n">
        <v>3.32559938128383</v>
      </c>
      <c r="F17" s="1" t="n">
        <v>0.00635740530111831</v>
      </c>
      <c r="G17" s="1" t="s">
        <v>528</v>
      </c>
      <c r="H17" s="1" t="n">
        <v>856</v>
      </c>
      <c r="I17" s="1" t="n">
        <v>411</v>
      </c>
      <c r="J17" s="1" t="n">
        <v>12430</v>
      </c>
      <c r="K17" s="1" t="n">
        <v>1.51923164381381</v>
      </c>
      <c r="L17" s="1" t="n">
        <v>0.999999961763668</v>
      </c>
      <c r="M17" s="1" t="n">
        <v>0.679743159788754</v>
      </c>
      <c r="N17" s="1" t="n">
        <v>10.719688620348</v>
      </c>
    </row>
    <row r="18" customFormat="false" ht="13" hidden="false" customHeight="false" outlineLevel="0" collapsed="false">
      <c r="A18" s="1" t="s">
        <v>14</v>
      </c>
      <c r="B18" s="1" t="s">
        <v>438</v>
      </c>
      <c r="C18" s="1" t="s">
        <v>439</v>
      </c>
      <c r="D18" s="1" t="n">
        <v>41</v>
      </c>
      <c r="E18" s="1" t="n">
        <v>3.17092034029389</v>
      </c>
      <c r="F18" s="1" t="n">
        <v>0.00743990541146343</v>
      </c>
      <c r="G18" s="1" t="s">
        <v>529</v>
      </c>
      <c r="H18" s="1" t="n">
        <v>856</v>
      </c>
      <c r="I18" s="1" t="n">
        <v>391</v>
      </c>
      <c r="J18" s="1" t="n">
        <v>12430</v>
      </c>
      <c r="K18" s="1" t="n">
        <v>1.52266534407342</v>
      </c>
      <c r="L18" s="1" t="n">
        <v>0.999999997935861</v>
      </c>
      <c r="M18" s="1" t="n">
        <v>0.713469290381706</v>
      </c>
      <c r="N18" s="1" t="n">
        <v>12.4332368838498</v>
      </c>
    </row>
    <row r="19" customFormat="false" ht="13" hidden="false" customHeight="false" outlineLevel="0" collapsed="false">
      <c r="A19" s="1" t="s">
        <v>14</v>
      </c>
      <c r="B19" s="1" t="s">
        <v>488</v>
      </c>
      <c r="C19" s="1" t="s">
        <v>489</v>
      </c>
      <c r="D19" s="1" t="n">
        <v>41</v>
      </c>
      <c r="E19" s="1" t="n">
        <v>3.17092034029389</v>
      </c>
      <c r="F19" s="1" t="n">
        <v>0.00875151711067575</v>
      </c>
      <c r="G19" s="1" t="s">
        <v>529</v>
      </c>
      <c r="H19" s="1" t="n">
        <v>856</v>
      </c>
      <c r="I19" s="1" t="n">
        <v>395</v>
      </c>
      <c r="J19" s="1" t="n">
        <v>12430</v>
      </c>
      <c r="K19" s="1" t="n">
        <v>1.50724594818407</v>
      </c>
      <c r="L19" s="1" t="n">
        <v>0.999999999940182</v>
      </c>
      <c r="M19" s="1" t="n">
        <v>0.74959840877304</v>
      </c>
      <c r="N19" s="1" t="n">
        <v>14.4678764253214</v>
      </c>
    </row>
    <row r="20" customFormat="false" ht="13" hidden="false" customHeight="false" outlineLevel="0" collapsed="false">
      <c r="A20" s="1" t="s">
        <v>14</v>
      </c>
      <c r="B20" s="1" t="s">
        <v>530</v>
      </c>
      <c r="C20" s="1" t="s">
        <v>531</v>
      </c>
      <c r="D20" s="1" t="n">
        <v>21</v>
      </c>
      <c r="E20" s="1" t="n">
        <v>1.62412993039443</v>
      </c>
      <c r="F20" s="1" t="n">
        <v>0.00884744864263769</v>
      </c>
      <c r="G20" s="1" t="s">
        <v>532</v>
      </c>
      <c r="H20" s="1" t="n">
        <v>856</v>
      </c>
      <c r="I20" s="1" t="n">
        <v>164</v>
      </c>
      <c r="J20" s="1" t="n">
        <v>12430</v>
      </c>
      <c r="K20" s="1" t="n">
        <v>1.85939993161613</v>
      </c>
      <c r="L20" s="1" t="n">
        <v>0.999999999953839</v>
      </c>
      <c r="M20" s="1" t="n">
        <v>0.733441430909517</v>
      </c>
      <c r="N20" s="1" t="n">
        <v>14.6149257884144</v>
      </c>
    </row>
    <row r="21" customFormat="false" ht="13" hidden="false" customHeight="false" outlineLevel="0" collapsed="false">
      <c r="A21" s="1" t="s">
        <v>14</v>
      </c>
      <c r="B21" s="1" t="s">
        <v>533</v>
      </c>
      <c r="C21" s="1" t="s">
        <v>534</v>
      </c>
      <c r="D21" s="1" t="n">
        <v>10</v>
      </c>
      <c r="E21" s="1" t="n">
        <v>0.773395204949729</v>
      </c>
      <c r="F21" s="1" t="n">
        <v>0.00947631836144435</v>
      </c>
      <c r="G21" s="1" t="s">
        <v>535</v>
      </c>
      <c r="H21" s="1" t="n">
        <v>856</v>
      </c>
      <c r="I21" s="1" t="n">
        <v>53</v>
      </c>
      <c r="J21" s="1" t="n">
        <v>12430</v>
      </c>
      <c r="K21" s="1" t="n">
        <v>2.73981661082701</v>
      </c>
      <c r="L21" s="1" t="n">
        <v>0.999999999991564</v>
      </c>
      <c r="M21" s="1" t="n">
        <v>0.738685595737595</v>
      </c>
      <c r="N21" s="1" t="n">
        <v>15.57300094682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30T04:54:14Z</dcterms:created>
  <dc:creator>Kimiko INOUE</dc:creator>
  <dc:description/>
  <dc:language>en-US</dc:language>
  <cp:lastModifiedBy>Kimiko INOUE</cp:lastModifiedBy>
  <cp:lastPrinted>2014-08-14T07:35:29Z</cp:lastPrinted>
  <dcterms:modified xsi:type="dcterms:W3CDTF">2015-02-18T05:03:34Z</dcterms:modified>
  <cp:revision>0</cp:revision>
  <dc:subject/>
  <dc:title/>
</cp:coreProperties>
</file>